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Julie Gibbs/Feeding and gut rhythmicity paper/Latest draft/Biological Timing and Sleep submission/2nd reviewers comments 02_2026/"/>
    </mc:Choice>
  </mc:AlternateContent>
  <xr:revisionPtr revIDLastSave="0" documentId="8_{4E33E4E5-6990-D042-8903-D1CD7BD56BAF}" xr6:coauthVersionLast="47" xr6:coauthVersionMax="47" xr10:uidLastSave="{00000000-0000-0000-0000-000000000000}"/>
  <bookViews>
    <workbookView xWindow="1240" yWindow="660" windowWidth="28040" windowHeight="17440" xr2:uid="{34FC13E6-7BA7-6048-AA9A-200D6F84942A}"/>
  </bookViews>
  <sheets>
    <sheet name="Mineral absorption" sheetId="3" r:id="rId1"/>
    <sheet name="Bile Secretion" sheetId="4" r:id="rId2"/>
    <sheet name="Steroid biosynthesis" sheetId="5" r:id="rId3"/>
    <sheet name="Ether lipid metabolism" sheetId="6" r:id="rId4"/>
    <sheet name="Glycerophospholipid metabolism " sheetId="7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2" uniqueCount="172">
  <si>
    <t>Ephx1</t>
  </si>
  <si>
    <t>Slc22a1</t>
  </si>
  <si>
    <t>Hmgcr</t>
  </si>
  <si>
    <t>Scarb1</t>
  </si>
  <si>
    <t>Ldlr</t>
  </si>
  <si>
    <t>Nceh1</t>
  </si>
  <si>
    <t>Nr1h4</t>
  </si>
  <si>
    <t>Rxra</t>
  </si>
  <si>
    <t>Ugt2b5</t>
  </si>
  <si>
    <t>Ugt1a6a</t>
  </si>
  <si>
    <t>Ugt1a7c</t>
  </si>
  <si>
    <t>Ugt1a1</t>
  </si>
  <si>
    <t>Ugt2b34</t>
  </si>
  <si>
    <t>Ugt2b36</t>
  </si>
  <si>
    <t>Ugt2b35</t>
  </si>
  <si>
    <t>Baat</t>
  </si>
  <si>
    <t>Acnat1</t>
  </si>
  <si>
    <t>Aqp8</t>
  </si>
  <si>
    <t>Abcg5</t>
  </si>
  <si>
    <t>Abcg8</t>
  </si>
  <si>
    <t>Abcc2</t>
  </si>
  <si>
    <t>Abcg2</t>
  </si>
  <si>
    <t>Car2</t>
  </si>
  <si>
    <t>Slc4a2</t>
  </si>
  <si>
    <t>Abcb1a</t>
  </si>
  <si>
    <t>Slc9a1</t>
  </si>
  <si>
    <t>Abcc3</t>
  </si>
  <si>
    <t>Abcc4</t>
  </si>
  <si>
    <t>Slc51a</t>
  </si>
  <si>
    <t>Slc51b</t>
  </si>
  <si>
    <t>Atp1a1</t>
  </si>
  <si>
    <t>Atp1b1</t>
  </si>
  <si>
    <t>Atp1b3</t>
  </si>
  <si>
    <t>Sct</t>
  </si>
  <si>
    <t>Gnas</t>
  </si>
  <si>
    <t>Adcy2</t>
  </si>
  <si>
    <t>Adcy5</t>
  </si>
  <si>
    <t>Adcy6</t>
  </si>
  <si>
    <t>Adcy7</t>
  </si>
  <si>
    <t>Adcy9</t>
  </si>
  <si>
    <t>Prkaca</t>
  </si>
  <si>
    <t>Prkacb</t>
  </si>
  <si>
    <t>Cftr</t>
  </si>
  <si>
    <t>Slc4a4</t>
  </si>
  <si>
    <t>Aqp4</t>
  </si>
  <si>
    <t>Aqp1</t>
  </si>
  <si>
    <t>Slc10a2</t>
  </si>
  <si>
    <t>Slc5a1</t>
  </si>
  <si>
    <t>Slc9a3</t>
  </si>
  <si>
    <t>Slc2a1</t>
  </si>
  <si>
    <t>Slc34a2</t>
  </si>
  <si>
    <t>Vdr</t>
  </si>
  <si>
    <t>Trpm6</t>
  </si>
  <si>
    <t>Trpm7</t>
  </si>
  <si>
    <t>Trpv6</t>
  </si>
  <si>
    <t>Slc8a1</t>
  </si>
  <si>
    <t>Atp2b1</t>
  </si>
  <si>
    <t>Atp2b4</t>
  </si>
  <si>
    <t>S100g</t>
  </si>
  <si>
    <t>Slc26a3</t>
  </si>
  <si>
    <t>Slc26a6</t>
  </si>
  <si>
    <t>Clcn2</t>
  </si>
  <si>
    <t>Slc6a19</t>
  </si>
  <si>
    <t>Slc46a1</t>
  </si>
  <si>
    <t>Hmox1</t>
  </si>
  <si>
    <t>Hmox2</t>
  </si>
  <si>
    <t>Slc11a2</t>
  </si>
  <si>
    <t>Fth1</t>
  </si>
  <si>
    <t>Ftl1</t>
  </si>
  <si>
    <t>Slc40a1</t>
  </si>
  <si>
    <t>Heph</t>
  </si>
  <si>
    <t>Trf</t>
  </si>
  <si>
    <t>Slc39a4</t>
  </si>
  <si>
    <t>Slc30a1</t>
  </si>
  <si>
    <t>Slc31a1</t>
  </si>
  <si>
    <t>Steap1</t>
  </si>
  <si>
    <t>Steap2</t>
  </si>
  <si>
    <t>Mt2</t>
  </si>
  <si>
    <t>Mt1</t>
  </si>
  <si>
    <t>Atox1</t>
  </si>
  <si>
    <t>Atp7b</t>
  </si>
  <si>
    <t>Atp7a</t>
  </si>
  <si>
    <t>Ad_lib_ZT0_1</t>
  </si>
  <si>
    <t>Ad_lib_ZT0_2</t>
  </si>
  <si>
    <t>Ad_lib_ZT0_3</t>
  </si>
  <si>
    <t>Ad_lib_ZT0_4</t>
  </si>
  <si>
    <t>Ad_lib_ZT0_5</t>
  </si>
  <si>
    <t>Ad_lib_ZT4_1</t>
  </si>
  <si>
    <t>Ad_lib_ZT4_2</t>
  </si>
  <si>
    <t>Ad_lib_ZT4_3</t>
  </si>
  <si>
    <t>Ad_lib_ZT4_4</t>
  </si>
  <si>
    <t>Ad_lib_ZT4_5</t>
  </si>
  <si>
    <t>Ad_lib_ZT8_1</t>
  </si>
  <si>
    <t>Ad_lib_ZT8_2</t>
  </si>
  <si>
    <t>Ad_lib_ZT8_3</t>
  </si>
  <si>
    <t>Ad_lib_ZT8_4</t>
  </si>
  <si>
    <t>Ad_lib_ZT8_5</t>
  </si>
  <si>
    <t>Ad_lib_ZT12_1</t>
  </si>
  <si>
    <t>Ad_lib_ZT12_2</t>
  </si>
  <si>
    <t>Ad_lib_ZT12_3</t>
  </si>
  <si>
    <t>Ad_lib_ZT12_4</t>
  </si>
  <si>
    <t>Ad_lib_ZT12_5</t>
  </si>
  <si>
    <t>Ad_lib_ZT16_1</t>
  </si>
  <si>
    <t>Ad_lib_ZT16_2</t>
  </si>
  <si>
    <t>Ad_lib_ZT16_3</t>
  </si>
  <si>
    <t>Ad_lib_ZT16_4</t>
  </si>
  <si>
    <t>Ad_lib_ZT16_5</t>
  </si>
  <si>
    <t>Ad_lib_ZT20_1</t>
  </si>
  <si>
    <t>Ad_lib_ZT20_2</t>
  </si>
  <si>
    <t>Ad_lib_ZT20_3</t>
  </si>
  <si>
    <t>Ad_lib_ZT20_4</t>
  </si>
  <si>
    <t>IF_ZT0_1</t>
  </si>
  <si>
    <t>IF_ZT0_2</t>
  </si>
  <si>
    <t>IF_ZT0_3</t>
  </si>
  <si>
    <t>IF_ZT0_4</t>
  </si>
  <si>
    <t>IF_ZT0_5</t>
  </si>
  <si>
    <t>IF_ZT4_1</t>
  </si>
  <si>
    <t>IF_ZT4_2</t>
  </si>
  <si>
    <t>IF_ZT4_3</t>
  </si>
  <si>
    <t>IF_ZT4_4</t>
  </si>
  <si>
    <t>IF_ZT4_5</t>
  </si>
  <si>
    <t>IF_ZT8_1</t>
  </si>
  <si>
    <t>IF_ZT8_2</t>
  </si>
  <si>
    <t>IF_ZT8_3</t>
  </si>
  <si>
    <t>IF_ZT8_4</t>
  </si>
  <si>
    <t>IF_ZT8_5</t>
  </si>
  <si>
    <t>IF_ZT12_1</t>
  </si>
  <si>
    <t>IF_ZT12_2</t>
  </si>
  <si>
    <t>IF_ZT12_3</t>
  </si>
  <si>
    <t>IF_ZT12_4</t>
  </si>
  <si>
    <t>IF_ZT12_5</t>
  </si>
  <si>
    <t>IF_ZT16_1</t>
  </si>
  <si>
    <t>IF_ZT16_2</t>
  </si>
  <si>
    <t>IF_ZT16_3</t>
  </si>
  <si>
    <t>IF_ZT16_4</t>
  </si>
  <si>
    <t>IF_ZT16_5</t>
  </si>
  <si>
    <t>IF_ZT20_1</t>
  </si>
  <si>
    <t>IF_ZT20_2</t>
  </si>
  <si>
    <t>IF_ZT20_3</t>
  </si>
  <si>
    <t>IF_ZT20_4</t>
  </si>
  <si>
    <t>IF_ZT20_5</t>
  </si>
  <si>
    <t>Gene</t>
  </si>
  <si>
    <t>Fdft1</t>
  </si>
  <si>
    <t>Sqle</t>
  </si>
  <si>
    <t>Lss</t>
  </si>
  <si>
    <t>Cyp51</t>
  </si>
  <si>
    <t>Tm7sf2</t>
  </si>
  <si>
    <t>Lbr</t>
  </si>
  <si>
    <t>Msmo1</t>
  </si>
  <si>
    <t>Nsdhl</t>
  </si>
  <si>
    <t>Hsd17b7</t>
  </si>
  <si>
    <t>Ebp</t>
  </si>
  <si>
    <t>Dhcr24</t>
  </si>
  <si>
    <t>Sc5d</t>
  </si>
  <si>
    <t>Dhcr7</t>
  </si>
  <si>
    <t>Lipa</t>
  </si>
  <si>
    <t>Soat1</t>
  </si>
  <si>
    <t>Soat2</t>
  </si>
  <si>
    <t>Cyp2r1</t>
  </si>
  <si>
    <t>Pla2g12a</t>
  </si>
  <si>
    <t>Pla2g4f</t>
  </si>
  <si>
    <t>Ugt8a</t>
  </si>
  <si>
    <t>Pla2g6</t>
  </si>
  <si>
    <t>Plpp3</t>
  </si>
  <si>
    <t>Pld2</t>
  </si>
  <si>
    <t>Phospho1</t>
  </si>
  <si>
    <t>Dgkq</t>
  </si>
  <si>
    <t>Gpd1</t>
  </si>
  <si>
    <t>Mboat2</t>
  </si>
  <si>
    <t>Lpin2</t>
  </si>
  <si>
    <t>Pisd</t>
  </si>
  <si>
    <t>Cd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1" applyFont="1"/>
    <xf numFmtId="11" fontId="0" fillId="0" borderId="0" xfId="0" applyNumberFormat="1"/>
  </cellXfs>
  <cellStyles count="2">
    <cellStyle name="Hyperlink" xfId="1" builtinId="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entry/K05683" TargetMode="External"/><Relationship Id="rId13" Type="http://schemas.openxmlformats.org/officeDocument/2006/relationships/hyperlink" Target="https://www.genome.jp/entry/K05742" TargetMode="External"/><Relationship Id="rId18" Type="http://schemas.openxmlformats.org/officeDocument/2006/relationships/hyperlink" Target="https://www.genome.jp/entry/K01540" TargetMode="External"/><Relationship Id="rId26" Type="http://schemas.openxmlformats.org/officeDocument/2006/relationships/hyperlink" Target="https://www.genome.jp/entry/K14158" TargetMode="External"/><Relationship Id="rId3" Type="http://schemas.openxmlformats.org/officeDocument/2006/relationships/hyperlink" Target="https://www.genome.jp/entry/K12473" TargetMode="External"/><Relationship Id="rId21" Type="http://schemas.openxmlformats.org/officeDocument/2006/relationships/hyperlink" Target="https://www.genome.jp/entry/K04632" TargetMode="External"/><Relationship Id="rId7" Type="http://schemas.openxmlformats.org/officeDocument/2006/relationships/hyperlink" Target="https://www.genome.jp/entry/K09869" TargetMode="External"/><Relationship Id="rId12" Type="http://schemas.openxmlformats.org/officeDocument/2006/relationships/hyperlink" Target="https://www.genome.jp/entry/K13855" TargetMode="External"/><Relationship Id="rId17" Type="http://schemas.openxmlformats.org/officeDocument/2006/relationships/hyperlink" Target="https://www.genome.jp/entry/K14361" TargetMode="External"/><Relationship Id="rId25" Type="http://schemas.openxmlformats.org/officeDocument/2006/relationships/hyperlink" Target="https://www.genome.jp/entry/K14342" TargetMode="External"/><Relationship Id="rId2" Type="http://schemas.openxmlformats.org/officeDocument/2006/relationships/hyperlink" Target="https://www.genome.jp/entry/K13885" TargetMode="External"/><Relationship Id="rId16" Type="http://schemas.openxmlformats.org/officeDocument/2006/relationships/hyperlink" Target="https://www.genome.jp/entry/K14360" TargetMode="External"/><Relationship Id="rId20" Type="http://schemas.openxmlformats.org/officeDocument/2006/relationships/hyperlink" Target="https://www.genome.jp/entry/K05263" TargetMode="External"/><Relationship Id="rId1" Type="http://schemas.openxmlformats.org/officeDocument/2006/relationships/hyperlink" Target="https://www.genome.jp/entry/K08198" TargetMode="External"/><Relationship Id="rId6" Type="http://schemas.openxmlformats.org/officeDocument/2006/relationships/hyperlink" Target="https://www.genome.jp/entry/K08524" TargetMode="External"/><Relationship Id="rId11" Type="http://schemas.openxmlformats.org/officeDocument/2006/relationships/hyperlink" Target="https://www.genome.jp/entry/K05681" TargetMode="External"/><Relationship Id="rId24" Type="http://schemas.openxmlformats.org/officeDocument/2006/relationships/hyperlink" Target="https://www.genome.jp/entry/K09864" TargetMode="External"/><Relationship Id="rId5" Type="http://schemas.openxmlformats.org/officeDocument/2006/relationships/hyperlink" Target="https://www.genome.jp/entry/K08537" TargetMode="External"/><Relationship Id="rId15" Type="http://schemas.openxmlformats.org/officeDocument/2006/relationships/hyperlink" Target="https://www.genome.jp/entry/K05673" TargetMode="External"/><Relationship Id="rId23" Type="http://schemas.openxmlformats.org/officeDocument/2006/relationships/hyperlink" Target="https://www.genome.jp/entry/K09866" TargetMode="External"/><Relationship Id="rId28" Type="http://schemas.openxmlformats.org/officeDocument/2006/relationships/hyperlink" Target="https://www.genome.jp/entry/K07299" TargetMode="External"/><Relationship Id="rId10" Type="http://schemas.openxmlformats.org/officeDocument/2006/relationships/hyperlink" Target="https://www.genome.jp/entry/K05666" TargetMode="External"/><Relationship Id="rId19" Type="http://schemas.openxmlformats.org/officeDocument/2006/relationships/hyperlink" Target="https://www.genome.jp/entry/K01540" TargetMode="External"/><Relationship Id="rId4" Type="http://schemas.openxmlformats.org/officeDocument/2006/relationships/hyperlink" Target="https://www.genome.jp/entry/K14349" TargetMode="External"/><Relationship Id="rId9" Type="http://schemas.openxmlformats.org/officeDocument/2006/relationships/hyperlink" Target="https://www.genome.jp/entry/K05684" TargetMode="External"/><Relationship Id="rId14" Type="http://schemas.openxmlformats.org/officeDocument/2006/relationships/hyperlink" Target="https://www.genome.jp/entry/K05667" TargetMode="External"/><Relationship Id="rId22" Type="http://schemas.openxmlformats.org/officeDocument/2006/relationships/hyperlink" Target="https://www.genome.jp/entry/K13575" TargetMode="External"/><Relationship Id="rId27" Type="http://schemas.openxmlformats.org/officeDocument/2006/relationships/hyperlink" Target="https://www.genome.jp/entry/K120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59E69-D5C3-7443-BB60-E36514D1F0E7}">
  <dimension ref="A1:BH38"/>
  <sheetViews>
    <sheetView tabSelected="1" workbookViewId="0">
      <selection activeCell="A33" sqref="A33"/>
    </sheetView>
  </sheetViews>
  <sheetFormatPr baseColWidth="10" defaultRowHeight="16" x14ac:dyDescent="0.2"/>
  <sheetData>
    <row r="1" spans="1:60" s="1" customFormat="1" x14ac:dyDescent="0.2">
      <c r="A1" s="1" t="s">
        <v>14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92</v>
      </c>
      <c r="W1" s="1" t="s">
        <v>93</v>
      </c>
      <c r="X1" s="1" t="s">
        <v>94</v>
      </c>
      <c r="Y1" s="1" t="s">
        <v>95</v>
      </c>
      <c r="Z1" s="1" t="s">
        <v>96</v>
      </c>
      <c r="AA1" s="4" t="s">
        <v>121</v>
      </c>
      <c r="AB1" s="4" t="s">
        <v>122</v>
      </c>
      <c r="AC1" s="4" t="s">
        <v>123</v>
      </c>
      <c r="AD1" s="4" t="s">
        <v>124</v>
      </c>
      <c r="AE1" s="4" t="s">
        <v>125</v>
      </c>
      <c r="AF1" s="1" t="s">
        <v>97</v>
      </c>
      <c r="AG1" s="1" t="s">
        <v>98</v>
      </c>
      <c r="AH1" s="1" t="s">
        <v>99</v>
      </c>
      <c r="AI1" s="1" t="s">
        <v>100</v>
      </c>
      <c r="AJ1" s="1" t="s">
        <v>101</v>
      </c>
      <c r="AK1" s="4" t="s">
        <v>126</v>
      </c>
      <c r="AL1" s="4" t="s">
        <v>127</v>
      </c>
      <c r="AM1" s="4" t="s">
        <v>128</v>
      </c>
      <c r="AN1" s="4" t="s">
        <v>129</v>
      </c>
      <c r="AO1" s="4" t="s">
        <v>130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4" t="s">
        <v>131</v>
      </c>
      <c r="AV1" s="4" t="s">
        <v>132</v>
      </c>
      <c r="AW1" s="4" t="s">
        <v>133</v>
      </c>
      <c r="AX1" s="4" t="s">
        <v>134</v>
      </c>
      <c r="AY1" s="4" t="s">
        <v>135</v>
      </c>
      <c r="AZ1" s="1" t="s">
        <v>107</v>
      </c>
      <c r="BA1" s="1" t="s">
        <v>108</v>
      </c>
      <c r="BB1" s="1" t="s">
        <v>109</v>
      </c>
      <c r="BC1" s="1" t="s">
        <v>110</v>
      </c>
      <c r="BD1" s="4" t="s">
        <v>136</v>
      </c>
      <c r="BE1" s="4" t="s">
        <v>137</v>
      </c>
      <c r="BF1" s="4" t="s">
        <v>138</v>
      </c>
      <c r="BG1" s="4" t="s">
        <v>139</v>
      </c>
      <c r="BH1" s="4" t="s">
        <v>140</v>
      </c>
    </row>
    <row r="2" spans="1:60" x14ac:dyDescent="0.2">
      <c r="A2" t="s">
        <v>50</v>
      </c>
      <c r="B2">
        <v>2522.4488613980302</v>
      </c>
      <c r="C2">
        <v>1332.98101849054</v>
      </c>
      <c r="D2">
        <v>1615.4725515402199</v>
      </c>
      <c r="E2">
        <v>1152.80615743967</v>
      </c>
      <c r="F2">
        <v>1347.2044344020601</v>
      </c>
      <c r="G2">
        <v>409.79444180032101</v>
      </c>
      <c r="H2">
        <v>1976.8001134357401</v>
      </c>
      <c r="I2">
        <v>1831.9332018862001</v>
      </c>
      <c r="J2">
        <v>1280.41933327007</v>
      </c>
      <c r="K2">
        <v>1430.23815114382</v>
      </c>
      <c r="L2">
        <v>1274.4930670517001</v>
      </c>
      <c r="M2">
        <v>543.85434492939396</v>
      </c>
      <c r="N2">
        <v>585.691189793033</v>
      </c>
      <c r="O2">
        <v>434.947693974819</v>
      </c>
      <c r="P2">
        <v>588.87793492536105</v>
      </c>
      <c r="Q2">
        <v>558.323036720343</v>
      </c>
      <c r="R2">
        <v>364.42639643019601</v>
      </c>
      <c r="S2">
        <v>422.75365030063301</v>
      </c>
      <c r="T2">
        <v>336.12250475337902</v>
      </c>
      <c r="U2">
        <v>379.05994003213198</v>
      </c>
      <c r="V2">
        <v>906.95805428111305</v>
      </c>
      <c r="W2">
        <v>784.11619333336296</v>
      </c>
      <c r="X2">
        <v>1220.3029774864401</v>
      </c>
      <c r="Y2">
        <v>1988.3518825302499</v>
      </c>
      <c r="Z2">
        <v>1271.13776501196</v>
      </c>
      <c r="AA2">
        <v>491.16577034923699</v>
      </c>
      <c r="AB2">
        <v>321.22506727533698</v>
      </c>
      <c r="AC2">
        <v>433.356406409996</v>
      </c>
      <c r="AD2">
        <v>485.76051104239502</v>
      </c>
      <c r="AE2">
        <v>464.29772155984398</v>
      </c>
      <c r="AF2">
        <v>75.107509133819505</v>
      </c>
      <c r="AG2">
        <v>127.805878011567</v>
      </c>
      <c r="AH2">
        <v>196.34808689679201</v>
      </c>
      <c r="AI2">
        <v>223.72815270327899</v>
      </c>
      <c r="AJ2">
        <v>112.72170051741401</v>
      </c>
      <c r="AK2">
        <v>232.764376388329</v>
      </c>
      <c r="AL2">
        <v>653.29863387024398</v>
      </c>
      <c r="AM2">
        <v>329.49654136168601</v>
      </c>
      <c r="AN2">
        <v>251.36148464075501</v>
      </c>
      <c r="AO2">
        <v>428.79615005555002</v>
      </c>
      <c r="AP2">
        <v>242.442360026226</v>
      </c>
      <c r="AQ2">
        <v>426.83757589290298</v>
      </c>
      <c r="AR2">
        <v>226.430555517382</v>
      </c>
      <c r="AS2">
        <v>215.91304868306801</v>
      </c>
      <c r="AT2">
        <v>219.756891716822</v>
      </c>
      <c r="AU2">
        <v>589.05482799797903</v>
      </c>
      <c r="AV2">
        <v>642.80863810293101</v>
      </c>
      <c r="AW2">
        <v>342.49563475331303</v>
      </c>
      <c r="AX2">
        <v>260.28182117468998</v>
      </c>
      <c r="AY2">
        <v>614.25455667904896</v>
      </c>
      <c r="AZ2">
        <v>1005.58923660912</v>
      </c>
      <c r="BA2">
        <v>549.03146091363601</v>
      </c>
      <c r="BB2">
        <v>906.72270357358298</v>
      </c>
      <c r="BC2">
        <v>609.80407019993095</v>
      </c>
      <c r="BD2">
        <v>1241.6498707401499</v>
      </c>
      <c r="BE2">
        <v>462.55555303636902</v>
      </c>
      <c r="BF2">
        <v>943.56617706019404</v>
      </c>
      <c r="BG2">
        <v>786.93260343121801</v>
      </c>
      <c r="BH2">
        <v>889.58574858304996</v>
      </c>
    </row>
    <row r="3" spans="1:60" x14ac:dyDescent="0.2">
      <c r="A3" t="s">
        <v>51</v>
      </c>
      <c r="B3">
        <v>7937.6143069681102</v>
      </c>
      <c r="C3">
        <v>11003.8675683786</v>
      </c>
      <c r="D3">
        <v>11662.9450390323</v>
      </c>
      <c r="E3">
        <v>8997.9706735837608</v>
      </c>
      <c r="F3">
        <v>11500.5256595298</v>
      </c>
      <c r="G3">
        <v>9601.4248081524893</v>
      </c>
      <c r="H3">
        <v>8569.1647971565799</v>
      </c>
      <c r="I3">
        <v>8215.4012533368004</v>
      </c>
      <c r="J3">
        <v>10101.758199248799</v>
      </c>
      <c r="K3">
        <v>11344.343253692799</v>
      </c>
      <c r="L3">
        <v>12923.577561967</v>
      </c>
      <c r="M3">
        <v>11335.3485680618</v>
      </c>
      <c r="N3">
        <v>11565.076827024301</v>
      </c>
      <c r="O3">
        <v>12813.9733003972</v>
      </c>
      <c r="P3">
        <v>11291.813129190499</v>
      </c>
      <c r="Q3">
        <v>10523.0227172634</v>
      </c>
      <c r="R3">
        <v>11552.956111392399</v>
      </c>
      <c r="S3">
        <v>11665.1202625038</v>
      </c>
      <c r="T3">
        <v>10837.8394560304</v>
      </c>
      <c r="U3">
        <v>10958.792594660301</v>
      </c>
      <c r="V3">
        <v>15114.546563824601</v>
      </c>
      <c r="W3">
        <v>16893.996374675298</v>
      </c>
      <c r="X3">
        <v>15417.7897206503</v>
      </c>
      <c r="Y3">
        <v>11730.8332668655</v>
      </c>
      <c r="Z3">
        <v>14803.892686785401</v>
      </c>
      <c r="AA3">
        <v>16315.137735287501</v>
      </c>
      <c r="AB3">
        <v>16561.1598747141</v>
      </c>
      <c r="AC3">
        <v>15324.5659216735</v>
      </c>
      <c r="AD3">
        <v>14434.731125087201</v>
      </c>
      <c r="AE3">
        <v>16400.5071924941</v>
      </c>
      <c r="AF3">
        <v>12985.0153648212</v>
      </c>
      <c r="AG3">
        <v>13753.7382723019</v>
      </c>
      <c r="AH3">
        <v>12217.5763946236</v>
      </c>
      <c r="AI3">
        <v>12317.4014868664</v>
      </c>
      <c r="AJ3">
        <v>13746.4513503329</v>
      </c>
      <c r="AK3">
        <v>13398.713984784201</v>
      </c>
      <c r="AL3">
        <v>13108.299067768299</v>
      </c>
      <c r="AM3">
        <v>12374.9901470443</v>
      </c>
      <c r="AN3">
        <v>12769.295368036301</v>
      </c>
      <c r="AO3">
        <v>14403.6135913869</v>
      </c>
      <c r="AP3">
        <v>11014.379718165201</v>
      </c>
      <c r="AQ3">
        <v>11895.103930163899</v>
      </c>
      <c r="AR3">
        <v>12556.994875365101</v>
      </c>
      <c r="AS3">
        <v>12311.8776491591</v>
      </c>
      <c r="AT3">
        <v>11260.924840989201</v>
      </c>
      <c r="AU3">
        <v>12680.728160304099</v>
      </c>
      <c r="AV3">
        <v>12592.740574825501</v>
      </c>
      <c r="AW3">
        <v>11626.9302983988</v>
      </c>
      <c r="AX3">
        <v>10912.9069023424</v>
      </c>
      <c r="AY3">
        <v>11017.6292922383</v>
      </c>
      <c r="AZ3">
        <v>11257.502896386301</v>
      </c>
      <c r="BA3">
        <v>11322.9664821365</v>
      </c>
      <c r="BB3">
        <v>11695.5970503928</v>
      </c>
      <c r="BC3">
        <v>10791.0259984147</v>
      </c>
      <c r="BD3">
        <v>10913.9083560136</v>
      </c>
      <c r="BE3">
        <v>10289.272124724999</v>
      </c>
      <c r="BF3">
        <v>11533.2093822067</v>
      </c>
      <c r="BG3">
        <v>10648.586829018701</v>
      </c>
      <c r="BH3">
        <v>12493.2173989602</v>
      </c>
    </row>
    <row r="4" spans="1:60" x14ac:dyDescent="0.2">
      <c r="A4" t="s">
        <v>52</v>
      </c>
      <c r="B4">
        <v>3206.0200419039202</v>
      </c>
      <c r="C4">
        <v>2726.2739650308099</v>
      </c>
      <c r="D4">
        <v>3102.8574735893799</v>
      </c>
      <c r="E4">
        <v>1249.8388365206499</v>
      </c>
      <c r="F4">
        <v>2005.5943160746201</v>
      </c>
      <c r="G4">
        <v>1768.15983071757</v>
      </c>
      <c r="H4">
        <v>2680.5918741529699</v>
      </c>
      <c r="I4">
        <v>2396.4069283210501</v>
      </c>
      <c r="J4">
        <v>2444.6569500997498</v>
      </c>
      <c r="K4">
        <v>3429.7553413505102</v>
      </c>
      <c r="L4">
        <v>2975.2695702055998</v>
      </c>
      <c r="M4">
        <v>2596.5636412506501</v>
      </c>
      <c r="N4">
        <v>2018.93021243471</v>
      </c>
      <c r="O4">
        <v>2048.8107565709101</v>
      </c>
      <c r="P4">
        <v>2294.1046823161801</v>
      </c>
      <c r="Q4">
        <v>2972.7773437683099</v>
      </c>
      <c r="R4">
        <v>1951.91892684454</v>
      </c>
      <c r="S4">
        <v>1839.2748994041599</v>
      </c>
      <c r="T4">
        <v>2084.2973410335198</v>
      </c>
      <c r="U4">
        <v>2440.3162308536298</v>
      </c>
      <c r="V4">
        <v>2848.7648402977802</v>
      </c>
      <c r="W4">
        <v>3524.5786235547898</v>
      </c>
      <c r="X4">
        <v>2477.9145810361601</v>
      </c>
      <c r="Y4">
        <v>2167.7021080146001</v>
      </c>
      <c r="Z4">
        <v>1953.5928765552601</v>
      </c>
      <c r="AA4">
        <v>1586.36621281988</v>
      </c>
      <c r="AB4">
        <v>1946.4231420215001</v>
      </c>
      <c r="AC4">
        <v>1933.8529636046101</v>
      </c>
      <c r="AD4">
        <v>2437.4328180985199</v>
      </c>
      <c r="AE4">
        <v>1528.9431947180001</v>
      </c>
      <c r="AF4">
        <v>1378.4016200082899</v>
      </c>
      <c r="AG4">
        <v>2241.1673608456899</v>
      </c>
      <c r="AH4">
        <v>1478.7210693679599</v>
      </c>
      <c r="AI4">
        <v>2531.0105127904699</v>
      </c>
      <c r="AJ4">
        <v>1079.2503241029001</v>
      </c>
      <c r="AK4">
        <v>1965.79471858344</v>
      </c>
      <c r="AL4">
        <v>1685.6945031694199</v>
      </c>
      <c r="AM4">
        <v>2376.8748303073198</v>
      </c>
      <c r="AN4">
        <v>2529.4486407156301</v>
      </c>
      <c r="AO4">
        <v>1793.0697292742</v>
      </c>
      <c r="AP4">
        <v>1966.65414416011</v>
      </c>
      <c r="AQ4">
        <v>1993.3173923711499</v>
      </c>
      <c r="AR4">
        <v>2258.2788863957899</v>
      </c>
      <c r="AS4">
        <v>1827.2044567656701</v>
      </c>
      <c r="AT4">
        <v>2053.7574218535401</v>
      </c>
      <c r="AU4">
        <v>2868.0637133451</v>
      </c>
      <c r="AV4">
        <v>2253.2403587613298</v>
      </c>
      <c r="AW4">
        <v>1804.07584352617</v>
      </c>
      <c r="AX4">
        <v>1568.0007893796501</v>
      </c>
      <c r="AY4">
        <v>1893.7018527861401</v>
      </c>
      <c r="AZ4">
        <v>3604.8315908853201</v>
      </c>
      <c r="BA4">
        <v>2096.4697129340898</v>
      </c>
      <c r="BB4">
        <v>3697.03841600346</v>
      </c>
      <c r="BC4">
        <v>2019.0362159907299</v>
      </c>
      <c r="BD4">
        <v>3010.03089758334</v>
      </c>
      <c r="BE4">
        <v>2840.9195533502302</v>
      </c>
      <c r="BF4">
        <v>3021.2988989467399</v>
      </c>
      <c r="BG4">
        <v>2430.2330400081701</v>
      </c>
      <c r="BH4">
        <v>2642.74596655081</v>
      </c>
    </row>
    <row r="5" spans="1:60" x14ac:dyDescent="0.2">
      <c r="A5" t="s">
        <v>53</v>
      </c>
      <c r="B5">
        <v>914.98850723965199</v>
      </c>
      <c r="C5">
        <v>1346.0923071970001</v>
      </c>
      <c r="D5">
        <v>1635.51347316127</v>
      </c>
      <c r="E5">
        <v>983.36103128333605</v>
      </c>
      <c r="F5">
        <v>1363.02526335168</v>
      </c>
      <c r="G5">
        <v>1231.59444648981</v>
      </c>
      <c r="H5">
        <v>1003.85801528659</v>
      </c>
      <c r="I5">
        <v>1234.69319053956</v>
      </c>
      <c r="J5">
        <v>1581.7656602873101</v>
      </c>
      <c r="K5">
        <v>1594.18246804708</v>
      </c>
      <c r="L5">
        <v>1658.65650435675</v>
      </c>
      <c r="M5">
        <v>1768.6628069778999</v>
      </c>
      <c r="N5">
        <v>1551.77176343313</v>
      </c>
      <c r="O5">
        <v>1675.99844744964</v>
      </c>
      <c r="P5">
        <v>1691.05588799422</v>
      </c>
      <c r="Q5">
        <v>1485.2173648141099</v>
      </c>
      <c r="R5">
        <v>1450.6727956142399</v>
      </c>
      <c r="S5">
        <v>1216.5816469573299</v>
      </c>
      <c r="T5">
        <v>1104.64380959151</v>
      </c>
      <c r="U5">
        <v>1434.2043999723201</v>
      </c>
      <c r="V5">
        <v>1210.69841323542</v>
      </c>
      <c r="W5">
        <v>1563.49929093232</v>
      </c>
      <c r="X5">
        <v>1187.6579296810701</v>
      </c>
      <c r="Y5">
        <v>1027.3889459844499</v>
      </c>
      <c r="Z5">
        <v>1326.7066290562</v>
      </c>
      <c r="AA5">
        <v>1387.9153965171599</v>
      </c>
      <c r="AB5">
        <v>1489.68124948938</v>
      </c>
      <c r="AC5">
        <v>1487.8569953409899</v>
      </c>
      <c r="AD5">
        <v>1197.1407518329099</v>
      </c>
      <c r="AE5">
        <v>1335.6657710919201</v>
      </c>
      <c r="AF5">
        <v>1375.5403815651</v>
      </c>
      <c r="AG5">
        <v>1349.2649121506799</v>
      </c>
      <c r="AH5">
        <v>1313.33243185738</v>
      </c>
      <c r="AI5">
        <v>1362.95739652979</v>
      </c>
      <c r="AJ5">
        <v>1331.0753997269101</v>
      </c>
      <c r="AK5">
        <v>1356.0756441502899</v>
      </c>
      <c r="AL5">
        <v>1139.13198412868</v>
      </c>
      <c r="AM5">
        <v>1193.88063995589</v>
      </c>
      <c r="AN5">
        <v>1345.2127747572199</v>
      </c>
      <c r="AO5">
        <v>1182.8269049436501</v>
      </c>
      <c r="AP5">
        <v>1469.00929989575</v>
      </c>
      <c r="AQ5">
        <v>1266.42567896937</v>
      </c>
      <c r="AR5">
        <v>1422.29383161489</v>
      </c>
      <c r="AS5">
        <v>1361.5412398297999</v>
      </c>
      <c r="AT5">
        <v>1326.62064779052</v>
      </c>
      <c r="AU5">
        <v>1345.5435025403001</v>
      </c>
      <c r="AV5">
        <v>821.84022165944998</v>
      </c>
      <c r="AW5">
        <v>1257.80858111924</v>
      </c>
      <c r="AX5">
        <v>526.87350468088698</v>
      </c>
      <c r="AY5">
        <v>1321.39638778273</v>
      </c>
      <c r="AZ5">
        <v>1421.1543792234099</v>
      </c>
      <c r="BA5">
        <v>1498.5329286113399</v>
      </c>
      <c r="BB5">
        <v>1917.36778004958</v>
      </c>
      <c r="BC5">
        <v>806.946207963196</v>
      </c>
      <c r="BD5">
        <v>1705.3284943446699</v>
      </c>
      <c r="BE5">
        <v>1599.9589465101301</v>
      </c>
      <c r="BF5">
        <v>1267.2093757918401</v>
      </c>
      <c r="BG5">
        <v>1483.13650670213</v>
      </c>
      <c r="BH5">
        <v>1106.3464085691701</v>
      </c>
    </row>
    <row r="6" spans="1:60" x14ac:dyDescent="0.2">
      <c r="A6" t="s">
        <v>54</v>
      </c>
      <c r="B6">
        <v>154.87159558336501</v>
      </c>
      <c r="C6">
        <v>194.04707285567201</v>
      </c>
      <c r="D6">
        <v>70.578897882825004</v>
      </c>
      <c r="E6">
        <v>27.5167298886353</v>
      </c>
      <c r="F6">
        <v>77.887157905810398</v>
      </c>
      <c r="G6">
        <v>119.400538797935</v>
      </c>
      <c r="H6">
        <v>94.566334773374805</v>
      </c>
      <c r="I6">
        <v>47.660050780779102</v>
      </c>
      <c r="J6">
        <v>95.607870820732799</v>
      </c>
      <c r="K6">
        <v>139.805276377631</v>
      </c>
      <c r="L6">
        <v>214.23102836481601</v>
      </c>
      <c r="M6">
        <v>79.533017016137094</v>
      </c>
      <c r="N6">
        <v>198.32929178176801</v>
      </c>
      <c r="O6">
        <v>64.620800247687498</v>
      </c>
      <c r="P6">
        <v>189.73206192113901</v>
      </c>
      <c r="Q6">
        <v>218.643986407966</v>
      </c>
      <c r="R6">
        <v>86.950859499134594</v>
      </c>
      <c r="S6">
        <v>90.650582328993494</v>
      </c>
      <c r="T6">
        <v>72.629485951735305</v>
      </c>
      <c r="U6">
        <v>80.149489807789095</v>
      </c>
      <c r="V6">
        <v>183.30997101803899</v>
      </c>
      <c r="W6">
        <v>220.87780093897501</v>
      </c>
      <c r="X6">
        <v>124.362086877599</v>
      </c>
      <c r="Y6">
        <v>123.995217618813</v>
      </c>
      <c r="Z6">
        <v>112.87425508986</v>
      </c>
      <c r="AA6">
        <v>99.225408151360995</v>
      </c>
      <c r="AB6">
        <v>134.512996921547</v>
      </c>
      <c r="AC6">
        <v>64.100635114811993</v>
      </c>
      <c r="AD6">
        <v>102.330259940403</v>
      </c>
      <c r="AE6">
        <v>89.620257882481397</v>
      </c>
      <c r="AF6">
        <v>99.428035900961106</v>
      </c>
      <c r="AG6">
        <v>124.154281496951</v>
      </c>
      <c r="AH6">
        <v>160.50030339696301</v>
      </c>
      <c r="AI6">
        <v>118.040620444675</v>
      </c>
      <c r="AJ6">
        <v>80.743913136587395</v>
      </c>
      <c r="AK6">
        <v>85.140951835258903</v>
      </c>
      <c r="AL6">
        <v>50.607640651920299</v>
      </c>
      <c r="AM6">
        <v>92.897703291400603</v>
      </c>
      <c r="AN6">
        <v>55.418280078276801</v>
      </c>
      <c r="AO6">
        <v>153.202616486913</v>
      </c>
      <c r="AP6">
        <v>137.968843041241</v>
      </c>
      <c r="AQ6">
        <v>123.261676206696</v>
      </c>
      <c r="AR6">
        <v>133.44766579921799</v>
      </c>
      <c r="AS6">
        <v>128.90331264660799</v>
      </c>
      <c r="AT6">
        <v>148.659073808438</v>
      </c>
      <c r="AU6">
        <v>170.036445195293</v>
      </c>
      <c r="AV6">
        <v>69.055039371800305</v>
      </c>
      <c r="AW6">
        <v>99.562684521311994</v>
      </c>
      <c r="AX6">
        <v>69.408485646583898</v>
      </c>
      <c r="AY6">
        <v>80.901819660167405</v>
      </c>
      <c r="AZ6">
        <v>131.33426676961199</v>
      </c>
      <c r="BA6">
        <v>63.669194626959502</v>
      </c>
      <c r="BB6">
        <v>131.635005676394</v>
      </c>
      <c r="BC6">
        <v>86.876196302455895</v>
      </c>
      <c r="BD6">
        <v>117.37471434340399</v>
      </c>
      <c r="BE6">
        <v>94.064468807769003</v>
      </c>
      <c r="BF6">
        <v>116.058639778404</v>
      </c>
      <c r="BG6">
        <v>74.064245028820594</v>
      </c>
      <c r="BH6">
        <v>112.715543192784</v>
      </c>
    </row>
    <row r="7" spans="1:60" x14ac:dyDescent="0.2">
      <c r="A7" t="s">
        <v>55</v>
      </c>
      <c r="B7">
        <v>621.26651561602796</v>
      </c>
      <c r="C7">
        <v>1004.32471491517</v>
      </c>
      <c r="D7">
        <v>1357.5546037214999</v>
      </c>
      <c r="E7">
        <v>786.399175238368</v>
      </c>
      <c r="F7">
        <v>1135.44872384564</v>
      </c>
      <c r="G7">
        <v>1271.39462608913</v>
      </c>
      <c r="H7">
        <v>1025.6810156189099</v>
      </c>
      <c r="I7">
        <v>1334.4814218618201</v>
      </c>
      <c r="J7">
        <v>1342.14087012902</v>
      </c>
      <c r="K7">
        <v>2065.89955165218</v>
      </c>
      <c r="L7">
        <v>1657.93029748094</v>
      </c>
      <c r="M7">
        <v>1889.0985184594799</v>
      </c>
      <c r="N7">
        <v>1642.4144475677599</v>
      </c>
      <c r="O7">
        <v>1764.6449298406999</v>
      </c>
      <c r="P7">
        <v>1651.6923896703299</v>
      </c>
      <c r="Q7">
        <v>1076.0407616792099</v>
      </c>
      <c r="R7">
        <v>1497.3449481395101</v>
      </c>
      <c r="S7">
        <v>1342.8147008547201</v>
      </c>
      <c r="T7">
        <v>1342.8009612006899</v>
      </c>
      <c r="U7">
        <v>1381.4000302166</v>
      </c>
      <c r="V7">
        <v>2159.2209376892301</v>
      </c>
      <c r="W7">
        <v>1743.35692883977</v>
      </c>
      <c r="X7">
        <v>1699.0970119651899</v>
      </c>
      <c r="Y7">
        <v>2006.0654850472199</v>
      </c>
      <c r="Z7">
        <v>1871.9761074902899</v>
      </c>
      <c r="AA7">
        <v>1850.5538620228799</v>
      </c>
      <c r="AB7">
        <v>1912.2929786234899</v>
      </c>
      <c r="AC7">
        <v>2317.5539484467899</v>
      </c>
      <c r="AD7">
        <v>1764.27231294839</v>
      </c>
      <c r="AE7">
        <v>2270.73978707058</v>
      </c>
      <c r="AF7">
        <v>1172.3924520983801</v>
      </c>
      <c r="AG7">
        <v>1639.56683506267</v>
      </c>
      <c r="AH7">
        <v>1385.0279988570401</v>
      </c>
      <c r="AI7">
        <v>1468.6449287884</v>
      </c>
      <c r="AJ7">
        <v>1273.5153824414199</v>
      </c>
      <c r="AK7">
        <v>1457.0088693098301</v>
      </c>
      <c r="AL7">
        <v>1379.2882424950701</v>
      </c>
      <c r="AM7">
        <v>1595.2277487070201</v>
      </c>
      <c r="AN7">
        <v>1880.9228155138901</v>
      </c>
      <c r="AO7">
        <v>1639.8671127872899</v>
      </c>
      <c r="AP7">
        <v>845.35822903881501</v>
      </c>
      <c r="AQ7">
        <v>773.37897414258703</v>
      </c>
      <c r="AR7">
        <v>959.96224107179</v>
      </c>
      <c r="AS7">
        <v>1037.6716668051899</v>
      </c>
      <c r="AT7">
        <v>704.51474109216497</v>
      </c>
      <c r="AU7">
        <v>1052.3173878667901</v>
      </c>
      <c r="AV7">
        <v>1011.95471276947</v>
      </c>
      <c r="AW7">
        <v>859.557843033994</v>
      </c>
      <c r="AX7">
        <v>761.91587652954604</v>
      </c>
      <c r="AY7">
        <v>1071.2000195744399</v>
      </c>
      <c r="AZ7">
        <v>795.84645236511005</v>
      </c>
      <c r="BA7">
        <v>1317.6755061927299</v>
      </c>
      <c r="BB7">
        <v>959.54990979897798</v>
      </c>
      <c r="BC7">
        <v>1115.1896352286401</v>
      </c>
      <c r="BD7">
        <v>1169.86698758798</v>
      </c>
      <c r="BE7">
        <v>1945.1496577313001</v>
      </c>
      <c r="BF7">
        <v>1365.3402582061001</v>
      </c>
      <c r="BG7">
        <v>1567.3845854224101</v>
      </c>
      <c r="BH7">
        <v>1604.89592653726</v>
      </c>
    </row>
    <row r="8" spans="1:60" x14ac:dyDescent="0.2">
      <c r="A8" t="s">
        <v>56</v>
      </c>
      <c r="B8">
        <v>3935.87468775656</v>
      </c>
      <c r="C8">
        <v>5225.28559248291</v>
      </c>
      <c r="D8">
        <v>6705.8666432866803</v>
      </c>
      <c r="E8">
        <v>3823.3772055787999</v>
      </c>
      <c r="F8">
        <v>5643.1679876444196</v>
      </c>
      <c r="G8">
        <v>4812.8735700649204</v>
      </c>
      <c r="H8">
        <v>4555.5513193712304</v>
      </c>
      <c r="I8">
        <v>6195.8066015012801</v>
      </c>
      <c r="J8">
        <v>6369.4205586014796</v>
      </c>
      <c r="K8">
        <v>6161.4900941680999</v>
      </c>
      <c r="L8">
        <v>5538.0536349494596</v>
      </c>
      <c r="M8">
        <v>7014.8121008232902</v>
      </c>
      <c r="N8">
        <v>6117.2190933939</v>
      </c>
      <c r="O8">
        <v>5816.7004940899196</v>
      </c>
      <c r="P8">
        <v>6232.0290546379101</v>
      </c>
      <c r="Q8">
        <v>4952.2862921404403</v>
      </c>
      <c r="R8">
        <v>4348.8216640670098</v>
      </c>
      <c r="S8">
        <v>3943.7239321632201</v>
      </c>
      <c r="T8">
        <v>4240.3796391123597</v>
      </c>
      <c r="U8">
        <v>4398.7925876863101</v>
      </c>
      <c r="V8">
        <v>7542.3527028759499</v>
      </c>
      <c r="W8">
        <v>8259.2520565395407</v>
      </c>
      <c r="X8">
        <v>7073.0936911634299</v>
      </c>
      <c r="Y8">
        <v>6301.6140954132297</v>
      </c>
      <c r="Z8">
        <v>6456.4073911399701</v>
      </c>
      <c r="AA8">
        <v>8313.8488854821608</v>
      </c>
      <c r="AB8">
        <v>8028.61902521296</v>
      </c>
      <c r="AC8">
        <v>9220.5603722193591</v>
      </c>
      <c r="AD8">
        <v>6642.8366332396599</v>
      </c>
      <c r="AE8">
        <v>8947.9888803870308</v>
      </c>
      <c r="AF8">
        <v>4618.7541569245004</v>
      </c>
      <c r="AG8">
        <v>7691.1751589103496</v>
      </c>
      <c r="AH8">
        <v>4753.9049254887204</v>
      </c>
      <c r="AI8">
        <v>4965.9414508003902</v>
      </c>
      <c r="AJ8">
        <v>5724.0239411679704</v>
      </c>
      <c r="AK8">
        <v>6513.9694359766199</v>
      </c>
      <c r="AL8">
        <v>6089.4793788074303</v>
      </c>
      <c r="AM8">
        <v>5846.74920090252</v>
      </c>
      <c r="AN8">
        <v>6163.9641758492799</v>
      </c>
      <c r="AO8">
        <v>6800.8267631564804</v>
      </c>
      <c r="AP8">
        <v>4442.11824127</v>
      </c>
      <c r="AQ8">
        <v>4579.6995354053697</v>
      </c>
      <c r="AR8">
        <v>4446.8206055029596</v>
      </c>
      <c r="AS8">
        <v>5004.6711135045498</v>
      </c>
      <c r="AT8">
        <v>4222.2408680592398</v>
      </c>
      <c r="AU8">
        <v>5167.0258550161498</v>
      </c>
      <c r="AV8">
        <v>3757.9581919863599</v>
      </c>
      <c r="AW8">
        <v>4366.8193431047403</v>
      </c>
      <c r="AX8">
        <v>3462.5369544148102</v>
      </c>
      <c r="AY8">
        <v>4863.0982706833902</v>
      </c>
      <c r="AZ8">
        <v>4637.8638086104702</v>
      </c>
      <c r="BA8">
        <v>5855.72042177805</v>
      </c>
      <c r="BB8">
        <v>5871.6140689865297</v>
      </c>
      <c r="BC8">
        <v>4160.0332460214404</v>
      </c>
      <c r="BD8">
        <v>4265.2613137847102</v>
      </c>
      <c r="BE8">
        <v>6507.7078832971201</v>
      </c>
      <c r="BF8">
        <v>4375.3163630281197</v>
      </c>
      <c r="BG8">
        <v>5102.1006794228797</v>
      </c>
      <c r="BH8">
        <v>6562.6457417398697</v>
      </c>
    </row>
    <row r="9" spans="1:60" x14ac:dyDescent="0.2">
      <c r="A9" t="s">
        <v>57</v>
      </c>
      <c r="B9">
        <v>64.084798172427</v>
      </c>
      <c r="C9">
        <v>60.311928049735798</v>
      </c>
      <c r="D9">
        <v>60.994109281453703</v>
      </c>
      <c r="E9">
        <v>76.757193899877507</v>
      </c>
      <c r="F9">
        <v>62.066328956192599</v>
      </c>
      <c r="G9">
        <v>25.796412703257602</v>
      </c>
      <c r="H9">
        <v>30.915917137449402</v>
      </c>
      <c r="I9">
        <v>80.426335692564706</v>
      </c>
      <c r="J9">
        <v>50.829500942668098</v>
      </c>
      <c r="K9">
        <v>50.289667761737597</v>
      </c>
      <c r="L9">
        <v>21.059999398575201</v>
      </c>
      <c r="M9">
        <v>42.417609075273099</v>
      </c>
      <c r="N9">
        <v>41.835084985216596</v>
      </c>
      <c r="O9">
        <v>28.9965129316546</v>
      </c>
      <c r="P9">
        <v>22.8308290278549</v>
      </c>
      <c r="Q9">
        <v>34.358340721251899</v>
      </c>
      <c r="R9">
        <v>33.245916867316197</v>
      </c>
      <c r="S9">
        <v>32.193664752352802</v>
      </c>
      <c r="T9">
        <v>35.470214069452098</v>
      </c>
      <c r="U9">
        <v>27.345120052069198</v>
      </c>
      <c r="V9">
        <v>42.630225818148702</v>
      </c>
      <c r="W9">
        <v>91.506517531861206</v>
      </c>
      <c r="X9">
        <v>66.844621696709396</v>
      </c>
      <c r="Y9">
        <v>17.7136025169732</v>
      </c>
      <c r="Z9">
        <v>53.832337042856203</v>
      </c>
      <c r="AA9">
        <v>100.465725753253</v>
      </c>
      <c r="AB9">
        <v>85.325408495011402</v>
      </c>
      <c r="AC9">
        <v>107.43627575581201</v>
      </c>
      <c r="AD9">
        <v>83.836839469245902</v>
      </c>
      <c r="AE9">
        <v>103.657165743593</v>
      </c>
      <c r="AF9">
        <v>26.466455599536399</v>
      </c>
      <c r="AG9">
        <v>37.428864274816</v>
      </c>
      <c r="AH9">
        <v>39.106672908904699</v>
      </c>
      <c r="AI9">
        <v>35.686699204203997</v>
      </c>
      <c r="AJ9">
        <v>36.774455487950704</v>
      </c>
      <c r="AK9">
        <v>54.243025766011698</v>
      </c>
      <c r="AL9">
        <v>34.965278995872197</v>
      </c>
      <c r="AM9">
        <v>68.947514161586398</v>
      </c>
      <c r="AN9">
        <v>65.974142950329494</v>
      </c>
      <c r="AO9">
        <v>66.758682044576602</v>
      </c>
      <c r="AP9">
        <v>19.937694081104102</v>
      </c>
      <c r="AQ9">
        <v>21.130573064005102</v>
      </c>
      <c r="AR9">
        <v>37.881918033326301</v>
      </c>
      <c r="AS9">
        <v>39.476639498023701</v>
      </c>
      <c r="AT9">
        <v>6.4634379916712401</v>
      </c>
      <c r="AU9">
        <v>25.158453625834198</v>
      </c>
      <c r="AV9">
        <v>58.824663168570602</v>
      </c>
      <c r="AW9">
        <v>27.213800435825299</v>
      </c>
      <c r="AX9">
        <v>80.450744726722206</v>
      </c>
      <c r="AY9">
        <v>44.945455366759603</v>
      </c>
      <c r="AZ9">
        <v>33.323619926617901</v>
      </c>
      <c r="BA9">
        <v>36.909678044614203</v>
      </c>
      <c r="BB9">
        <v>73.611680805878294</v>
      </c>
      <c r="BC9">
        <v>49.285534440816299</v>
      </c>
      <c r="BD9">
        <v>27.1610909224407</v>
      </c>
      <c r="BE9">
        <v>101.831259810245</v>
      </c>
      <c r="BF9">
        <v>18.8713235412039</v>
      </c>
      <c r="BG9">
        <v>37.032122514410297</v>
      </c>
      <c r="BH9">
        <v>88.438349274338293</v>
      </c>
    </row>
    <row r="10" spans="1:60" x14ac:dyDescent="0.2">
      <c r="A10" t="s">
        <v>58</v>
      </c>
      <c r="B10">
        <v>914.98850723965199</v>
      </c>
      <c r="C10">
        <v>1151.17114842757</v>
      </c>
      <c r="D10">
        <v>1135.3617770533499</v>
      </c>
      <c r="E10">
        <v>3284.6285993381498</v>
      </c>
      <c r="F10">
        <v>2006.8113029169001</v>
      </c>
      <c r="G10">
        <v>260.17524812142699</v>
      </c>
      <c r="H10">
        <v>2538.7423719929102</v>
      </c>
      <c r="I10">
        <v>4162.8075603836796</v>
      </c>
      <c r="J10">
        <v>945.18667229104199</v>
      </c>
      <c r="K10">
        <v>898.17346622463401</v>
      </c>
      <c r="L10">
        <v>319.53102535769199</v>
      </c>
      <c r="M10">
        <v>484.77267514597798</v>
      </c>
      <c r="N10">
        <v>397.433307359558</v>
      </c>
      <c r="O10">
        <v>281.68041133607397</v>
      </c>
      <c r="P10">
        <v>445.59480102640998</v>
      </c>
      <c r="Q10">
        <v>258.46842678941698</v>
      </c>
      <c r="R10">
        <v>546.63959464529501</v>
      </c>
      <c r="S10">
        <v>335.49187478767698</v>
      </c>
      <c r="T10">
        <v>325.14362896997801</v>
      </c>
      <c r="U10">
        <v>78.263619459370503</v>
      </c>
      <c r="V10">
        <v>1147.81883015365</v>
      </c>
      <c r="W10">
        <v>2292.39603403094</v>
      </c>
      <c r="X10">
        <v>2118.8190551770899</v>
      </c>
      <c r="Y10">
        <v>1939.6394756085699</v>
      </c>
      <c r="Z10">
        <v>2936.4671593377302</v>
      </c>
      <c r="AA10">
        <v>1386.67507891527</v>
      </c>
      <c r="AB10">
        <v>581.216606101313</v>
      </c>
      <c r="AC10">
        <v>517.31921015193302</v>
      </c>
      <c r="AD10">
        <v>736.03813475205595</v>
      </c>
      <c r="AE10">
        <v>842.21447166669304</v>
      </c>
      <c r="AF10">
        <v>267.525794438557</v>
      </c>
      <c r="AG10">
        <v>636.29069267187106</v>
      </c>
      <c r="AH10">
        <v>573.56453599726899</v>
      </c>
      <c r="AI10">
        <v>947.07009426541401</v>
      </c>
      <c r="AJ10">
        <v>1299.09761234608</v>
      </c>
      <c r="AK10">
        <v>294.56022852682298</v>
      </c>
      <c r="AL10">
        <v>424.18404255518698</v>
      </c>
      <c r="AM10">
        <v>348.36638734275198</v>
      </c>
      <c r="AN10">
        <v>241.46536319820601</v>
      </c>
      <c r="AO10">
        <v>1004.80375282478</v>
      </c>
      <c r="AP10">
        <v>238.45482121000501</v>
      </c>
      <c r="AQ10">
        <v>372.60243836195701</v>
      </c>
      <c r="AR10">
        <v>284.97533793252302</v>
      </c>
      <c r="AS10">
        <v>707.35692814826098</v>
      </c>
      <c r="AT10">
        <v>319.94018058772599</v>
      </c>
      <c r="AU10">
        <v>493.626210796539</v>
      </c>
      <c r="AV10">
        <v>282.18787693908502</v>
      </c>
      <c r="AW10">
        <v>247.579208842996</v>
      </c>
      <c r="AX10">
        <v>774.53560119256099</v>
      </c>
      <c r="AY10">
        <v>296.64000542061399</v>
      </c>
      <c r="AZ10">
        <v>397.92322618255503</v>
      </c>
      <c r="BA10">
        <v>297.12290825914403</v>
      </c>
      <c r="BB10">
        <v>370.65646335195203</v>
      </c>
      <c r="BC10">
        <v>327.456432216949</v>
      </c>
      <c r="BD10">
        <v>284.22141572411198</v>
      </c>
      <c r="BE10">
        <v>299.45294198436602</v>
      </c>
      <c r="BF10">
        <v>369.87794140759598</v>
      </c>
      <c r="BG10">
        <v>456.42090999010702</v>
      </c>
      <c r="BH10">
        <v>635.54225507931301</v>
      </c>
    </row>
    <row r="11" spans="1:60" x14ac:dyDescent="0.2">
      <c r="A11" t="s">
        <v>59</v>
      </c>
      <c r="B11">
        <v>38792.664493709097</v>
      </c>
      <c r="C11">
        <v>15021.1664280393</v>
      </c>
      <c r="D11">
        <v>17191.6253731869</v>
      </c>
      <c r="E11">
        <v>10381.048412723099</v>
      </c>
      <c r="F11">
        <v>11238.87348844</v>
      </c>
      <c r="G11">
        <v>7993.2027361951104</v>
      </c>
      <c r="H11">
        <v>30448.5412136657</v>
      </c>
      <c r="I11">
        <v>16374.2061963714</v>
      </c>
      <c r="J11">
        <v>14010.788866982601</v>
      </c>
      <c r="K11">
        <v>14197.7790024938</v>
      </c>
      <c r="L11">
        <v>15598.197485586101</v>
      </c>
      <c r="M11">
        <v>12404.8782826026</v>
      </c>
      <c r="N11">
        <v>11481.4066570539</v>
      </c>
      <c r="O11">
        <v>10528.219609584799</v>
      </c>
      <c r="P11">
        <v>12203.4717503717</v>
      </c>
      <c r="Q11">
        <v>14322.742852481901</v>
      </c>
      <c r="R11">
        <v>10563.2507400346</v>
      </c>
      <c r="S11">
        <v>11325.392379196101</v>
      </c>
      <c r="T11">
        <v>15433.765764743701</v>
      </c>
      <c r="U11">
        <v>16800.275998886798</v>
      </c>
      <c r="V11">
        <v>14682.9155274159</v>
      </c>
      <c r="W11">
        <v>28348.088051939401</v>
      </c>
      <c r="X11">
        <v>25172.440910112</v>
      </c>
      <c r="Y11">
        <v>25520.8728263292</v>
      </c>
      <c r="Z11">
        <v>22871.7971352083</v>
      </c>
      <c r="AA11">
        <v>25231.780975289199</v>
      </c>
      <c r="AB11">
        <v>27767.8994092824</v>
      </c>
      <c r="AC11">
        <v>23554.726340076701</v>
      </c>
      <c r="AD11">
        <v>28273.974111003201</v>
      </c>
      <c r="AE11">
        <v>30498.9614957659</v>
      </c>
      <c r="AF11">
        <v>12967.132624551199</v>
      </c>
      <c r="AG11">
        <v>19872.901131670002</v>
      </c>
      <c r="AH11">
        <v>19755.387597814999</v>
      </c>
      <c r="AI11">
        <v>21749.6705996083</v>
      </c>
      <c r="AJ11">
        <v>16964.216205528501</v>
      </c>
      <c r="AK11">
        <v>17622.117168160599</v>
      </c>
      <c r="AL11">
        <v>19492.222901277801</v>
      </c>
      <c r="AM11">
        <v>21100.842386673299</v>
      </c>
      <c r="AN11">
        <v>19247.956205758601</v>
      </c>
      <c r="AO11">
        <v>17799.747570269999</v>
      </c>
      <c r="AP11">
        <v>17181.507251332299</v>
      </c>
      <c r="AQ11">
        <v>18902.001958188001</v>
      </c>
      <c r="AR11">
        <v>16513.933404482501</v>
      </c>
      <c r="AS11">
        <v>17170.726890232199</v>
      </c>
      <c r="AT11">
        <v>17984.516211825201</v>
      </c>
      <c r="AU11">
        <v>14328.173106354399</v>
      </c>
      <c r="AV11">
        <v>13149.4435465512</v>
      </c>
      <c r="AW11">
        <v>11719.855470618701</v>
      </c>
      <c r="AX11">
        <v>9497.9202745018592</v>
      </c>
      <c r="AY11">
        <v>11907.5493085002</v>
      </c>
      <c r="AZ11">
        <v>20676.326057998001</v>
      </c>
      <c r="BA11">
        <v>12863.0227985481</v>
      </c>
      <c r="BB11">
        <v>24802.806332709999</v>
      </c>
      <c r="BC11">
        <v>12313.030129790401</v>
      </c>
      <c r="BD11">
        <v>10341.585368719299</v>
      </c>
      <c r="BE11">
        <v>15130.571849602</v>
      </c>
      <c r="BF11">
        <v>11659.647249932799</v>
      </c>
      <c r="BG11">
        <v>12174.310276612399</v>
      </c>
      <c r="BH11">
        <v>14116.321220936299</v>
      </c>
    </row>
    <row r="12" spans="1:60" x14ac:dyDescent="0.2">
      <c r="A12" t="s">
        <v>60</v>
      </c>
      <c r="B12">
        <v>40.943065499050597</v>
      </c>
      <c r="C12">
        <v>83.9122477213715</v>
      </c>
      <c r="D12">
        <v>73.192931137744495</v>
      </c>
      <c r="E12">
        <v>41.999219303706603</v>
      </c>
      <c r="F12">
        <v>52.3304342179663</v>
      </c>
      <c r="G12">
        <v>55.278027221266399</v>
      </c>
      <c r="H12">
        <v>41.827417303608101</v>
      </c>
      <c r="I12">
        <v>53.617557128376497</v>
      </c>
      <c r="J12">
        <v>55.670405794350799</v>
      </c>
      <c r="K12">
        <v>78.451881708310694</v>
      </c>
      <c r="L12">
        <v>39.941378169711498</v>
      </c>
      <c r="M12">
        <v>54.536925953922498</v>
      </c>
      <c r="N12">
        <v>31.763675636923701</v>
      </c>
      <c r="O12">
        <v>37.281230912127398</v>
      </c>
      <c r="P12">
        <v>29.916258726154702</v>
      </c>
      <c r="Q12">
        <v>28.892241061052701</v>
      </c>
      <c r="R12">
        <v>56.901665407521897</v>
      </c>
      <c r="S12">
        <v>38.971278384427102</v>
      </c>
      <c r="T12">
        <v>42.2264453207763</v>
      </c>
      <c r="U12">
        <v>28.288055226278502</v>
      </c>
      <c r="V12">
        <v>45.827492754509798</v>
      </c>
      <c r="W12">
        <v>50.4863545003372</v>
      </c>
      <c r="X12">
        <v>46.635782579099498</v>
      </c>
      <c r="Y12">
        <v>68.640209753271293</v>
      </c>
      <c r="Z12">
        <v>20.8383240165895</v>
      </c>
      <c r="AA12">
        <v>39.690163260544402</v>
      </c>
      <c r="AB12">
        <v>51.195245097006797</v>
      </c>
      <c r="AC12">
        <v>25.279123707249799</v>
      </c>
      <c r="AD12">
        <v>54.247366715394399</v>
      </c>
      <c r="AE12">
        <v>42.110723583334703</v>
      </c>
      <c r="AF12">
        <v>32.9042420967209</v>
      </c>
      <c r="AG12">
        <v>41.993359918086199</v>
      </c>
      <c r="AH12">
        <v>32.588894090753897</v>
      </c>
      <c r="AI12">
        <v>166.080407834949</v>
      </c>
      <c r="AJ12">
        <v>33.576676749868</v>
      </c>
      <c r="AK12">
        <v>51.4965434487453</v>
      </c>
      <c r="AL12">
        <v>88.333336410624597</v>
      </c>
      <c r="AM12">
        <v>56.609537943197203</v>
      </c>
      <c r="AN12">
        <v>60.036470084799802</v>
      </c>
      <c r="AO12">
        <v>44.505788029717699</v>
      </c>
      <c r="AP12">
        <v>43.065419215184903</v>
      </c>
      <c r="AQ12">
        <v>76.774415465885198</v>
      </c>
      <c r="AR12">
        <v>51.657160954535797</v>
      </c>
      <c r="AS12">
        <v>43.504868018230198</v>
      </c>
      <c r="AT12">
        <v>43.628206443780797</v>
      </c>
      <c r="AU12">
        <v>50.316907251668297</v>
      </c>
      <c r="AV12">
        <v>100.598699331758</v>
      </c>
      <c r="AW12">
        <v>39.825073808524799</v>
      </c>
      <c r="AX12">
        <v>39.436639571922697</v>
      </c>
      <c r="AY12">
        <v>47.941819057876998</v>
      </c>
      <c r="AZ12">
        <v>50.9655363583568</v>
      </c>
      <c r="BA12">
        <v>30.4504843868067</v>
      </c>
      <c r="BB12">
        <v>53.693225999581799</v>
      </c>
      <c r="BC12">
        <v>42.602750109858199</v>
      </c>
      <c r="BD12">
        <v>24.250974037893499</v>
      </c>
      <c r="BE12">
        <v>55.230513795387303</v>
      </c>
      <c r="BF12">
        <v>41.5169117906485</v>
      </c>
      <c r="BG12">
        <v>27.774091885807699</v>
      </c>
      <c r="BH12">
        <v>41.618046717335702</v>
      </c>
    </row>
    <row r="13" spans="1:60" x14ac:dyDescent="0.2">
      <c r="A13" t="s">
        <v>61</v>
      </c>
      <c r="B13">
        <v>4455.6736062662403</v>
      </c>
      <c r="C13">
        <v>4132.6782002775499</v>
      </c>
      <c r="D13">
        <v>4946.6222627259003</v>
      </c>
      <c r="E13">
        <v>2499.6776730412898</v>
      </c>
      <c r="F13">
        <v>3274.9115925708702</v>
      </c>
      <c r="G13">
        <v>4778.9697133692098</v>
      </c>
      <c r="H13">
        <v>4522.8168188727504</v>
      </c>
      <c r="I13">
        <v>4319.1921020081099</v>
      </c>
      <c r="J13">
        <v>4200.6951850476398</v>
      </c>
      <c r="K13">
        <v>6533.6336356049596</v>
      </c>
      <c r="L13">
        <v>6158.2343068937098</v>
      </c>
      <c r="M13">
        <v>5549.13221581162</v>
      </c>
      <c r="N13">
        <v>5446.3082860383902</v>
      </c>
      <c r="O13">
        <v>5728.0540116988604</v>
      </c>
      <c r="P13">
        <v>5164.4909800940804</v>
      </c>
      <c r="Q13">
        <v>5470.0040170992997</v>
      </c>
      <c r="R13">
        <v>4988.8055637628504</v>
      </c>
      <c r="S13">
        <v>5741.4859480709301</v>
      </c>
      <c r="T13">
        <v>6737.6516153830698</v>
      </c>
      <c r="U13">
        <v>6537.3695627929601</v>
      </c>
      <c r="V13">
        <v>8138.1101086845802</v>
      </c>
      <c r="W13">
        <v>7817.4964546615902</v>
      </c>
      <c r="X13">
        <v>8266.9697251883808</v>
      </c>
      <c r="Y13">
        <v>7382.1438489486</v>
      </c>
      <c r="Z13">
        <v>5702.7546725399898</v>
      </c>
      <c r="AA13">
        <v>6796.9404583682299</v>
      </c>
      <c r="AB13">
        <v>7354.0463839347503</v>
      </c>
      <c r="AC13">
        <v>8311.4147446050592</v>
      </c>
      <c r="AD13">
        <v>9672.0589064152009</v>
      </c>
      <c r="AE13">
        <v>8461.0161538207794</v>
      </c>
      <c r="AF13">
        <v>6105.1675281633297</v>
      </c>
      <c r="AG13">
        <v>8407.8009749037792</v>
      </c>
      <c r="AH13">
        <v>6969.94972365999</v>
      </c>
      <c r="AI13">
        <v>6777.7277180907404</v>
      </c>
      <c r="AJ13">
        <v>7829.7612401954102</v>
      </c>
      <c r="AK13">
        <v>5066.5732547772204</v>
      </c>
      <c r="AL13">
        <v>5830.9203420221702</v>
      </c>
      <c r="AM13">
        <v>5880.1343130228697</v>
      </c>
      <c r="AN13">
        <v>5649.3658608367105</v>
      </c>
      <c r="AO13">
        <v>6284.7307981195599</v>
      </c>
      <c r="AP13">
        <v>6589.0091399232897</v>
      </c>
      <c r="AQ13">
        <v>5541.8449622530698</v>
      </c>
      <c r="AR13">
        <v>5024.5198555111801</v>
      </c>
      <c r="AS13">
        <v>5473.5569132565897</v>
      </c>
      <c r="AT13">
        <v>6676.73144539639</v>
      </c>
      <c r="AU13">
        <v>5581.7065734005901</v>
      </c>
      <c r="AV13">
        <v>4479.1997143140597</v>
      </c>
      <c r="AW13">
        <v>5299.3898214543697</v>
      </c>
      <c r="AX13">
        <v>5372.8477752787403</v>
      </c>
      <c r="AY13">
        <v>4217.3818952476104</v>
      </c>
      <c r="AZ13">
        <v>6570.6337643543102</v>
      </c>
      <c r="BA13">
        <v>5502.3102545008596</v>
      </c>
      <c r="BB13">
        <v>5858.6237723737204</v>
      </c>
      <c r="BC13">
        <v>5793.9740149407098</v>
      </c>
      <c r="BD13">
        <v>4430.1679372423796</v>
      </c>
      <c r="BE13">
        <v>5173.5457844272896</v>
      </c>
      <c r="BF13">
        <v>5490.6115843132702</v>
      </c>
      <c r="BG13">
        <v>5510.3798301442503</v>
      </c>
      <c r="BH13">
        <v>5171.0423046289598</v>
      </c>
    </row>
    <row r="14" spans="1:60" x14ac:dyDescent="0.2">
      <c r="A14" t="s">
        <v>48</v>
      </c>
      <c r="B14">
        <v>2654.1787243080198</v>
      </c>
      <c r="C14">
        <v>1710.5861332367101</v>
      </c>
      <c r="D14">
        <v>2784.8167609075199</v>
      </c>
      <c r="E14">
        <v>1905.8956070233701</v>
      </c>
      <c r="F14">
        <v>2618.9556845828702</v>
      </c>
      <c r="G14">
        <v>1584.63678034297</v>
      </c>
      <c r="H14">
        <v>2680.5918741529699</v>
      </c>
      <c r="I14">
        <v>3355.5654502842299</v>
      </c>
      <c r="J14">
        <v>3238.5653457757098</v>
      </c>
      <c r="K14">
        <v>5437.3188783990699</v>
      </c>
      <c r="L14">
        <v>2185.8826961969398</v>
      </c>
      <c r="M14">
        <v>5110.5644362654903</v>
      </c>
      <c r="N14">
        <v>4111.4591854915698</v>
      </c>
      <c r="O14">
        <v>2526.8389840441901</v>
      </c>
      <c r="P14">
        <v>4603.9547639619204</v>
      </c>
      <c r="Q14">
        <v>4059.7503047679202</v>
      </c>
      <c r="R14">
        <v>2981.2636606210599</v>
      </c>
      <c r="S14">
        <v>2740.6975124700398</v>
      </c>
      <c r="T14">
        <v>5182.0293697656698</v>
      </c>
      <c r="U14">
        <v>4952.2955349471604</v>
      </c>
      <c r="V14">
        <v>5248.8465538595501</v>
      </c>
      <c r="W14">
        <v>6886.6542935616299</v>
      </c>
      <c r="X14">
        <v>6081.30604831458</v>
      </c>
      <c r="Y14">
        <v>6102.3360670972797</v>
      </c>
      <c r="Z14">
        <v>4377.7845704851698</v>
      </c>
      <c r="AA14">
        <v>6493.0626459046798</v>
      </c>
      <c r="AB14">
        <v>5561.20897720427</v>
      </c>
      <c r="AC14">
        <v>7035.7218232356299</v>
      </c>
      <c r="AD14">
        <v>4704.72616786239</v>
      </c>
      <c r="AE14">
        <v>8264.4994437652203</v>
      </c>
      <c r="AF14">
        <v>3922.7579056177701</v>
      </c>
      <c r="AG14">
        <v>5417.1434294331202</v>
      </c>
      <c r="AH14">
        <v>4565.7040621146198</v>
      </c>
      <c r="AI14">
        <v>7388.5193006242398</v>
      </c>
      <c r="AJ14">
        <v>6720.9314627652502</v>
      </c>
      <c r="AK14">
        <v>3818.9836621589502</v>
      </c>
      <c r="AL14">
        <v>4676.1459962374402</v>
      </c>
      <c r="AM14">
        <v>5530.3163990661897</v>
      </c>
      <c r="AN14">
        <v>5291.1262646164296</v>
      </c>
      <c r="AO14">
        <v>6975.4263931192199</v>
      </c>
      <c r="AP14">
        <v>3049.66968664569</v>
      </c>
      <c r="AQ14">
        <v>2414.5201487803201</v>
      </c>
      <c r="AR14">
        <v>1777.00633683603</v>
      </c>
      <c r="AS14">
        <v>4315.8440365492397</v>
      </c>
      <c r="AT14">
        <v>3309.2802517356699</v>
      </c>
      <c r="AU14">
        <v>1804.46839799086</v>
      </c>
      <c r="AV14">
        <v>1400.7090084921999</v>
      </c>
      <c r="AW14">
        <v>1516.6715608746499</v>
      </c>
      <c r="AX14">
        <v>2137.4658647982101</v>
      </c>
      <c r="AY14">
        <v>2106.4436748554699</v>
      </c>
      <c r="AZ14">
        <v>2697.2530011191898</v>
      </c>
      <c r="BA14">
        <v>2938.0103723512898</v>
      </c>
      <c r="BB14">
        <v>3501.3179470372502</v>
      </c>
      <c r="BC14">
        <v>1901.25214215759</v>
      </c>
      <c r="BD14">
        <v>1890.6059359941801</v>
      </c>
      <c r="BE14">
        <v>2848.68634435271</v>
      </c>
      <c r="BF14">
        <v>3951.6551495280901</v>
      </c>
      <c r="BG14">
        <v>3887.44706095022</v>
      </c>
      <c r="BH14">
        <v>2699.97078078715</v>
      </c>
    </row>
    <row r="15" spans="1:60" x14ac:dyDescent="0.2">
      <c r="A15" t="s">
        <v>47</v>
      </c>
      <c r="B15">
        <v>4096.0866831876301</v>
      </c>
      <c r="C15">
        <v>2891.4762027322599</v>
      </c>
      <c r="D15">
        <v>3070.6177301120401</v>
      </c>
      <c r="E15">
        <v>1937.7570837365299</v>
      </c>
      <c r="F15">
        <v>2758.90917144488</v>
      </c>
      <c r="G15">
        <v>3291.6222609356701</v>
      </c>
      <c r="H15">
        <v>4029.9807280345899</v>
      </c>
      <c r="I15">
        <v>3282.5859975261601</v>
      </c>
      <c r="J15">
        <v>2865.81567219614</v>
      </c>
      <c r="K15">
        <v>3017.3800657042598</v>
      </c>
      <c r="L15">
        <v>3909.1716125010398</v>
      </c>
      <c r="M15">
        <v>3559.2918757983598</v>
      </c>
      <c r="N15">
        <v>3807.76745745074</v>
      </c>
      <c r="O15">
        <v>3636.1627216294901</v>
      </c>
      <c r="P15">
        <v>3609.6327963005101</v>
      </c>
      <c r="Q15">
        <v>4205.7732528332399</v>
      </c>
      <c r="R15">
        <v>4096.2805647864398</v>
      </c>
      <c r="S15">
        <v>3846.2957362021498</v>
      </c>
      <c r="T15">
        <v>4063.8730976715101</v>
      </c>
      <c r="U15">
        <v>4351.6458289758402</v>
      </c>
      <c r="V15">
        <v>4082.9098777331901</v>
      </c>
      <c r="W15">
        <v>3403.0958330383601</v>
      </c>
      <c r="X15">
        <v>4037.10424526405</v>
      </c>
      <c r="Y15">
        <v>4632.1070581884996</v>
      </c>
      <c r="Z15">
        <v>3761.3174849943998</v>
      </c>
      <c r="AA15">
        <v>4364.6776410579896</v>
      </c>
      <c r="AB15">
        <v>5153.6546730986902</v>
      </c>
      <c r="AC15">
        <v>4996.2382355685804</v>
      </c>
      <c r="AD15">
        <v>4649.2459064489103</v>
      </c>
      <c r="AE15">
        <v>5034.9308735663999</v>
      </c>
      <c r="AF15">
        <v>4839.0695170503705</v>
      </c>
      <c r="AG15">
        <v>4690.4757230245004</v>
      </c>
      <c r="AH15">
        <v>4624.3640714779804</v>
      </c>
      <c r="AI15">
        <v>4839.6654382316701</v>
      </c>
      <c r="AJ15">
        <v>4611.1969403152098</v>
      </c>
      <c r="AK15">
        <v>4211.73063352805</v>
      </c>
      <c r="AL15">
        <v>4108.4202820149903</v>
      </c>
      <c r="AM15">
        <v>4042.5016197898499</v>
      </c>
      <c r="AN15">
        <v>3804.7288239455002</v>
      </c>
      <c r="AO15">
        <v>4344.4496161316802</v>
      </c>
      <c r="AP15">
        <v>3956.4360134542999</v>
      </c>
      <c r="AQ15">
        <v>4280.3497503319704</v>
      </c>
      <c r="AR15">
        <v>3803.6889516189899</v>
      </c>
      <c r="AS15">
        <v>4131.35117032379</v>
      </c>
      <c r="AT15">
        <v>4577.7299576011501</v>
      </c>
      <c r="AU15">
        <v>3579.44067793765</v>
      </c>
      <c r="AV15">
        <v>3076.7856431213199</v>
      </c>
      <c r="AW15">
        <v>3049.27315127272</v>
      </c>
      <c r="AX15">
        <v>2388.28289247564</v>
      </c>
      <c r="AY15">
        <v>3355.9273340513901</v>
      </c>
      <c r="AZ15">
        <v>2714.8949175509301</v>
      </c>
      <c r="BA15">
        <v>3523.0287693584301</v>
      </c>
      <c r="BB15">
        <v>2824.9565033973499</v>
      </c>
      <c r="BC15">
        <v>2710.7043942449</v>
      </c>
      <c r="BD15">
        <v>3738.5301576816601</v>
      </c>
      <c r="BE15">
        <v>2954.83248805322</v>
      </c>
      <c r="BF15">
        <v>3405.3303330102399</v>
      </c>
      <c r="BG15">
        <v>3383.81019475424</v>
      </c>
      <c r="BH15">
        <v>3165.5726784373401</v>
      </c>
    </row>
    <row r="16" spans="1:60" x14ac:dyDescent="0.2">
      <c r="A16" t="s">
        <v>62</v>
      </c>
      <c r="B16">
        <v>40.943065499050597</v>
      </c>
      <c r="C16">
        <v>40.207952033157198</v>
      </c>
      <c r="D16">
        <v>25.268988130888001</v>
      </c>
      <c r="E16">
        <v>52.136961894256402</v>
      </c>
      <c r="F16">
        <v>37.726592110626903</v>
      </c>
      <c r="G16">
        <v>22.111210888506498</v>
      </c>
      <c r="H16">
        <v>29.097333776423</v>
      </c>
      <c r="I16">
        <v>55.106933715275801</v>
      </c>
      <c r="J16">
        <v>45.988596090985403</v>
      </c>
      <c r="K16">
        <v>48.278081051268103</v>
      </c>
      <c r="L16">
        <v>35.584136914833898</v>
      </c>
      <c r="M16">
        <v>28.783377586792501</v>
      </c>
      <c r="N16">
        <v>34.087847024991298</v>
      </c>
      <c r="O16">
        <v>42.252061700410998</v>
      </c>
      <c r="P16">
        <v>30.703528692632499</v>
      </c>
      <c r="Q16">
        <v>22.645270020825102</v>
      </c>
      <c r="R16">
        <v>40.918051529004501</v>
      </c>
      <c r="S16">
        <v>21.180042600232099</v>
      </c>
      <c r="T16">
        <v>38.848329695114202</v>
      </c>
      <c r="U16">
        <v>22.630444181022799</v>
      </c>
      <c r="V16">
        <v>31.972669363611502</v>
      </c>
      <c r="W16">
        <v>33.131670140846303</v>
      </c>
      <c r="X16">
        <v>40.417678235219597</v>
      </c>
      <c r="Y16">
        <v>119.56681698956901</v>
      </c>
      <c r="Z16">
        <v>123.29341709815399</v>
      </c>
      <c r="AA16">
        <v>52.093339279464502</v>
      </c>
      <c r="AB16">
        <v>147.56276527960799</v>
      </c>
      <c r="AC16">
        <v>55.072376647936998</v>
      </c>
      <c r="AD16">
        <v>53.014472017317203</v>
      </c>
      <c r="AE16">
        <v>51.828582871796499</v>
      </c>
      <c r="AF16">
        <v>30.043003653527801</v>
      </c>
      <c r="AG16">
        <v>41.993359918086199</v>
      </c>
      <c r="AH16">
        <v>33.403616443022699</v>
      </c>
      <c r="AI16">
        <v>288.23872434164798</v>
      </c>
      <c r="AJ16">
        <v>50.365015124801999</v>
      </c>
      <c r="AK16">
        <v>59.049369821227899</v>
      </c>
      <c r="AL16">
        <v>183.10764526785701</v>
      </c>
      <c r="AM16">
        <v>109.59025935157401</v>
      </c>
      <c r="AN16">
        <v>66.633884379832807</v>
      </c>
      <c r="AO16">
        <v>24.820535631957998</v>
      </c>
      <c r="AP16">
        <v>41.470403688696599</v>
      </c>
      <c r="AQ16">
        <v>90.861464175221997</v>
      </c>
      <c r="AR16">
        <v>84.373362892408494</v>
      </c>
      <c r="AS16">
        <v>49.144387946519302</v>
      </c>
      <c r="AT16">
        <v>43.628206443780797</v>
      </c>
      <c r="AU16">
        <v>29.496118044081399</v>
      </c>
      <c r="AV16">
        <v>140.66767279440799</v>
      </c>
      <c r="AW16">
        <v>19.912536904262399</v>
      </c>
      <c r="AX16">
        <v>18.9295869945229</v>
      </c>
      <c r="AY16">
        <v>20.9745458378212</v>
      </c>
      <c r="AZ16">
        <v>52.925749295216697</v>
      </c>
      <c r="BA16">
        <v>40.600645849075597</v>
      </c>
      <c r="BB16">
        <v>36.372830515845699</v>
      </c>
      <c r="BC16">
        <v>60.980407019993102</v>
      </c>
      <c r="BD16">
        <v>42.681714306692498</v>
      </c>
      <c r="BE16">
        <v>72.490049356445795</v>
      </c>
      <c r="BF16">
        <v>18.8713235412039</v>
      </c>
      <c r="BG16">
        <v>24.070879634366701</v>
      </c>
      <c r="BH16">
        <v>76.299752315115398</v>
      </c>
    </row>
    <row r="17" spans="1:60" x14ac:dyDescent="0.2">
      <c r="A17" t="s">
        <v>30</v>
      </c>
      <c r="B17">
        <v>44549.615529532202</v>
      </c>
      <c r="C17">
        <v>41547.051653044102</v>
      </c>
      <c r="D17">
        <v>43017.402587372701</v>
      </c>
      <c r="E17">
        <v>24972.156498407301</v>
      </c>
      <c r="F17">
        <v>35452.043702408802</v>
      </c>
      <c r="G17">
        <v>53610.841920273</v>
      </c>
      <c r="H17">
        <v>46472.079207669602</v>
      </c>
      <c r="I17">
        <v>37016.965690796402</v>
      </c>
      <c r="J17">
        <v>39770.453808999002</v>
      </c>
      <c r="K17">
        <v>52895.678345150904</v>
      </c>
      <c r="L17">
        <v>69463.866292134902</v>
      </c>
      <c r="M17">
        <v>57106.221132196202</v>
      </c>
      <c r="N17">
        <v>59260.9473291514</v>
      </c>
      <c r="O17">
        <v>54457.108229243502</v>
      </c>
      <c r="P17">
        <v>55431.678339698803</v>
      </c>
      <c r="Q17">
        <v>66131.997174609496</v>
      </c>
      <c r="R17">
        <v>62116.159599249397</v>
      </c>
      <c r="S17">
        <v>66847.603253148598</v>
      </c>
      <c r="T17">
        <v>75272.016899909402</v>
      </c>
      <c r="U17">
        <v>75161.362736222</v>
      </c>
      <c r="V17">
        <v>81747.721028881904</v>
      </c>
      <c r="W17">
        <v>65548.6428257972</v>
      </c>
      <c r="X17">
        <v>70421.586220526297</v>
      </c>
      <c r="Y17">
        <v>91167.483754232104</v>
      </c>
      <c r="Z17">
        <v>61742.217534153198</v>
      </c>
      <c r="AA17">
        <v>57150.114142378203</v>
      </c>
      <c r="AB17">
        <v>74964.896247046607</v>
      </c>
      <c r="AC17">
        <v>73298.624840864097</v>
      </c>
      <c r="AD17">
        <v>70247.874107039606</v>
      </c>
      <c r="AE17">
        <v>70468.516749209506</v>
      </c>
      <c r="AF17">
        <v>82111.820842756293</v>
      </c>
      <c r="AG17">
        <v>92269.453630450604</v>
      </c>
      <c r="AH17">
        <v>83236.923841899101</v>
      </c>
      <c r="AI17">
        <v>81637.442125678703</v>
      </c>
      <c r="AJ17">
        <v>88417.782663301201</v>
      </c>
      <c r="AK17">
        <v>66574.731370537906</v>
      </c>
      <c r="AL17">
        <v>67296.200261081802</v>
      </c>
      <c r="AM17">
        <v>71830.246016847595</v>
      </c>
      <c r="AN17">
        <v>65159.362284892901</v>
      </c>
      <c r="AO17">
        <v>78642.583329050307</v>
      </c>
      <c r="AP17">
        <v>75178.664317737697</v>
      </c>
      <c r="AQ17">
        <v>77934.483927099107</v>
      </c>
      <c r="AR17">
        <v>65981.691687228595</v>
      </c>
      <c r="AS17">
        <v>71204.578614578204</v>
      </c>
      <c r="AT17">
        <v>74369.933391667204</v>
      </c>
      <c r="AU17">
        <v>59785.161143818499</v>
      </c>
      <c r="AV17">
        <v>57974.689412352302</v>
      </c>
      <c r="AW17">
        <v>54374.500773239197</v>
      </c>
      <c r="AX17">
        <v>52386.0545417592</v>
      </c>
      <c r="AY17">
        <v>53224.408245316801</v>
      </c>
      <c r="AZ17">
        <v>43849.963397555497</v>
      </c>
      <c r="BA17">
        <v>53901.048332452403</v>
      </c>
      <c r="BB17">
        <v>43349.4858166946</v>
      </c>
      <c r="BC17">
        <v>52364.627321305299</v>
      </c>
      <c r="BD17">
        <v>50172.355167517097</v>
      </c>
      <c r="BE17">
        <v>55899.3207983783</v>
      </c>
      <c r="BF17">
        <v>57274.466947553803</v>
      </c>
      <c r="BG17">
        <v>58959.768058255497</v>
      </c>
      <c r="BH17">
        <v>53928.318119267598</v>
      </c>
    </row>
    <row r="18" spans="1:60" x14ac:dyDescent="0.2">
      <c r="A18" t="s">
        <v>31</v>
      </c>
      <c r="B18">
        <v>45861.573758784398</v>
      </c>
      <c r="C18">
        <v>32297.474513590401</v>
      </c>
      <c r="D18">
        <v>33166.853938417902</v>
      </c>
      <c r="E18">
        <v>21216.846993079402</v>
      </c>
      <c r="F18">
        <v>25089.400740409201</v>
      </c>
      <c r="G18">
        <v>33092.375256101797</v>
      </c>
      <c r="H18">
        <v>42067.470307263597</v>
      </c>
      <c r="I18">
        <v>28733.0531144622</v>
      </c>
      <c r="J18">
        <v>27911.447148589399</v>
      </c>
      <c r="K18">
        <v>33265.609431034201</v>
      </c>
      <c r="L18">
        <v>37433.059620653701</v>
      </c>
      <c r="M18">
        <v>33150.876406935698</v>
      </c>
      <c r="N18">
        <v>34104.890948503802</v>
      </c>
      <c r="O18">
        <v>33770.167432003</v>
      </c>
      <c r="P18">
        <v>36344.318002445601</v>
      </c>
      <c r="Q18">
        <v>41648.555925197499</v>
      </c>
      <c r="R18">
        <v>38098.542040834101</v>
      </c>
      <c r="S18">
        <v>36430.520474103301</v>
      </c>
      <c r="T18">
        <v>41711.282687862797</v>
      </c>
      <c r="U18">
        <v>41558.924868100003</v>
      </c>
      <c r="V18">
        <v>43949.631307220399</v>
      </c>
      <c r="W18">
        <v>39546.592559545403</v>
      </c>
      <c r="X18">
        <v>40671.065987232701</v>
      </c>
      <c r="Y18">
        <v>53470.7233977984</v>
      </c>
      <c r="Z18">
        <v>41011.558191649499</v>
      </c>
      <c r="AA18">
        <v>40601.796697935002</v>
      </c>
      <c r="AB18">
        <v>43141.530363413003</v>
      </c>
      <c r="AC18">
        <v>42922.146403216801</v>
      </c>
      <c r="AD18">
        <v>42495.414453322999</v>
      </c>
      <c r="AE18">
        <v>45501.176712864697</v>
      </c>
      <c r="AF18">
        <v>48038.762841991003</v>
      </c>
      <c r="AG18">
        <v>46911.147524145599</v>
      </c>
      <c r="AH18">
        <v>47803.019297022402</v>
      </c>
      <c r="AI18">
        <v>43051.8848938101</v>
      </c>
      <c r="AJ18">
        <v>52383.612953216703</v>
      </c>
      <c r="AK18">
        <v>41827.5524508089</v>
      </c>
      <c r="AL18">
        <v>38562.102037842298</v>
      </c>
      <c r="AM18">
        <v>43480.479720217198</v>
      </c>
      <c r="AN18">
        <v>39317.290491248903</v>
      </c>
      <c r="AO18">
        <v>45466.941875051802</v>
      </c>
      <c r="AP18">
        <v>42701.7556751456</v>
      </c>
      <c r="AQ18">
        <v>42527.3913486167</v>
      </c>
      <c r="AR18">
        <v>40020.524496844002</v>
      </c>
      <c r="AS18">
        <v>41717.140200962502</v>
      </c>
      <c r="AT18">
        <v>45756.293402538598</v>
      </c>
      <c r="AU18">
        <v>36918.729396586197</v>
      </c>
      <c r="AV18">
        <v>30068.780723992499</v>
      </c>
      <c r="AW18">
        <v>34948.493520670898</v>
      </c>
      <c r="AX18">
        <v>26559.7880188985</v>
      </c>
      <c r="AY18">
        <v>31941.236947310499</v>
      </c>
      <c r="AZ18">
        <v>31143.863140829701</v>
      </c>
      <c r="BA18">
        <v>31770.005376901699</v>
      </c>
      <c r="BB18">
        <v>31240.7973340147</v>
      </c>
      <c r="BC18">
        <v>28463.649161633501</v>
      </c>
      <c r="BD18">
        <v>35598.489809704603</v>
      </c>
      <c r="BE18">
        <v>30209.3650925207</v>
      </c>
      <c r="BF18">
        <v>35910.241566556899</v>
      </c>
      <c r="BG18">
        <v>33345.574718100703</v>
      </c>
      <c r="BH18">
        <v>32591.265792873499</v>
      </c>
    </row>
    <row r="19" spans="1:60" x14ac:dyDescent="0.2">
      <c r="A19" t="s">
        <v>32</v>
      </c>
      <c r="B19">
        <v>1440.1278255970401</v>
      </c>
      <c r="C19">
        <v>941.39052912413695</v>
      </c>
      <c r="D19">
        <v>969.80633757511396</v>
      </c>
      <c r="E19">
        <v>1254.1835833451701</v>
      </c>
      <c r="F19">
        <v>1032.0048422519901</v>
      </c>
      <c r="G19">
        <v>989.10816707919298</v>
      </c>
      <c r="H19">
        <v>1340.29593707648</v>
      </c>
      <c r="I19">
        <v>1067.88301280683</v>
      </c>
      <c r="J19">
        <v>1000.85707808539</v>
      </c>
      <c r="K19">
        <v>910.24298648745105</v>
      </c>
      <c r="L19">
        <v>758.15997834870598</v>
      </c>
      <c r="M19">
        <v>1050.59328191792</v>
      </c>
      <c r="N19">
        <v>956.00916429180199</v>
      </c>
      <c r="O19">
        <v>889.77871110277295</v>
      </c>
      <c r="P19">
        <v>969.91659870059505</v>
      </c>
      <c r="Q19">
        <v>980.77445331573495</v>
      </c>
      <c r="R19">
        <v>1018.47587633913</v>
      </c>
      <c r="S19">
        <v>942.93549656233404</v>
      </c>
      <c r="T19">
        <v>951.78407753029796</v>
      </c>
      <c r="U19">
        <v>1039.11456197863</v>
      </c>
      <c r="V19">
        <v>862.19631717205698</v>
      </c>
      <c r="W19">
        <v>727.31904452048298</v>
      </c>
      <c r="X19">
        <v>851.88029511155196</v>
      </c>
      <c r="Y19">
        <v>1053.9593497599101</v>
      </c>
      <c r="Z19">
        <v>800.53894763731296</v>
      </c>
      <c r="AA19">
        <v>803.72580602602397</v>
      </c>
      <c r="AB19">
        <v>820.12774988734498</v>
      </c>
      <c r="AC19">
        <v>806.22348109193103</v>
      </c>
      <c r="AD19">
        <v>972.75391678286803</v>
      </c>
      <c r="AE19">
        <v>826.01803951925694</v>
      </c>
      <c r="AF19">
        <v>968.52921302087304</v>
      </c>
      <c r="AG19">
        <v>947.58929554290205</v>
      </c>
      <c r="AH19">
        <v>937.745427461443</v>
      </c>
      <c r="AI19">
        <v>942.95239820338998</v>
      </c>
      <c r="AJ19">
        <v>936.94917025822099</v>
      </c>
      <c r="AK19">
        <v>1010.0188721747199</v>
      </c>
      <c r="AL19">
        <v>871.37155813397396</v>
      </c>
      <c r="AM19">
        <v>1037.8415289586201</v>
      </c>
      <c r="AN19">
        <v>1000.8277485565</v>
      </c>
      <c r="AO19">
        <v>944.03623455343597</v>
      </c>
      <c r="AP19">
        <v>1047.9252009028301</v>
      </c>
      <c r="AQ19">
        <v>1093.1549798445301</v>
      </c>
      <c r="AR19">
        <v>957.37938302406405</v>
      </c>
      <c r="AS19">
        <v>1111.7910715769899</v>
      </c>
      <c r="AT19">
        <v>1047.0769546507399</v>
      </c>
      <c r="AU19">
        <v>1052.3173878667901</v>
      </c>
      <c r="AV19">
        <v>1190.98629632599</v>
      </c>
      <c r="AW19">
        <v>1087.22451497273</v>
      </c>
      <c r="AX19">
        <v>1179.94425599193</v>
      </c>
      <c r="AY19">
        <v>1041.23638266326</v>
      </c>
      <c r="AZ19">
        <v>833.09049816544803</v>
      </c>
      <c r="BA19">
        <v>1043.6211467114699</v>
      </c>
      <c r="BB19">
        <v>848.69937870306705</v>
      </c>
      <c r="BC19">
        <v>985.71068881632596</v>
      </c>
      <c r="BD19">
        <v>1024.36114336062</v>
      </c>
      <c r="BE19">
        <v>1004.50496965361</v>
      </c>
      <c r="BF19">
        <v>998.29301532968498</v>
      </c>
      <c r="BG19">
        <v>910.99021385449305</v>
      </c>
      <c r="BH19">
        <v>1030.0466562540601</v>
      </c>
    </row>
    <row r="20" spans="1:60" x14ac:dyDescent="0.2">
      <c r="A20" t="s">
        <v>63</v>
      </c>
      <c r="B20">
        <v>1482.85102437866</v>
      </c>
      <c r="C20">
        <v>683.53518456367203</v>
      </c>
      <c r="D20">
        <v>376.42078870839998</v>
      </c>
      <c r="E20">
        <v>188.272362395926</v>
      </c>
      <c r="F20">
        <v>367.53002636804302</v>
      </c>
      <c r="G20">
        <v>339.03856695709999</v>
      </c>
      <c r="H20">
        <v>998.40226520351496</v>
      </c>
      <c r="I20">
        <v>428.94045702701197</v>
      </c>
      <c r="J20">
        <v>340.07356583070799</v>
      </c>
      <c r="K20">
        <v>329.90022051699901</v>
      </c>
      <c r="L20">
        <v>548.28619123876797</v>
      </c>
      <c r="M20">
        <v>405.23965812984102</v>
      </c>
      <c r="N20">
        <v>455.53759206124801</v>
      </c>
      <c r="O20">
        <v>357.89981675642298</v>
      </c>
      <c r="P20">
        <v>483.38375941734199</v>
      </c>
      <c r="Q20">
        <v>566.91262190065595</v>
      </c>
      <c r="R20">
        <v>439.86905393679899</v>
      </c>
      <c r="S20">
        <v>439.697684380819</v>
      </c>
      <c r="T20">
        <v>415.508221956439</v>
      </c>
      <c r="U20">
        <v>390.37516212264302</v>
      </c>
      <c r="V20">
        <v>571.24502596319201</v>
      </c>
      <c r="W20">
        <v>875.62271086522401</v>
      </c>
      <c r="X20">
        <v>696.42768651455299</v>
      </c>
      <c r="Y20">
        <v>976.46233874815005</v>
      </c>
      <c r="Z20">
        <v>902.99404071887705</v>
      </c>
      <c r="AA20">
        <v>473.80132392274902</v>
      </c>
      <c r="AB20">
        <v>485.85291425394701</v>
      </c>
      <c r="AC20">
        <v>359.32468698162199</v>
      </c>
      <c r="AD20">
        <v>842.06707878668999</v>
      </c>
      <c r="AE20">
        <v>506.40844514317803</v>
      </c>
      <c r="AF20">
        <v>321.17401524842802</v>
      </c>
      <c r="AG20">
        <v>293.04062029794898</v>
      </c>
      <c r="AH20">
        <v>596.37676186079602</v>
      </c>
      <c r="AI20">
        <v>454.31913217659701</v>
      </c>
      <c r="AJ20">
        <v>355.75288461169703</v>
      </c>
      <c r="AK20">
        <v>346.74339255488502</v>
      </c>
      <c r="AL20">
        <v>311.00695527907402</v>
      </c>
      <c r="AM20">
        <v>390.46065914666798</v>
      </c>
      <c r="AN20">
        <v>265.87579608982799</v>
      </c>
      <c r="AO20">
        <v>295.27878596639698</v>
      </c>
      <c r="AP20">
        <v>459.36447162863902</v>
      </c>
      <c r="AQ20">
        <v>582.49946413107398</v>
      </c>
      <c r="AR20">
        <v>357.29536326887302</v>
      </c>
      <c r="AS20">
        <v>391.54381216407199</v>
      </c>
      <c r="AT20">
        <v>647.95965866504196</v>
      </c>
      <c r="AU20">
        <v>523.12232884062098</v>
      </c>
      <c r="AV20">
        <v>392.164421123804</v>
      </c>
      <c r="AW20">
        <v>402.89699669624298</v>
      </c>
      <c r="AX20">
        <v>400.67625805073402</v>
      </c>
      <c r="AY20">
        <v>394.02182538192602</v>
      </c>
      <c r="AZ20">
        <v>568.46175168936497</v>
      </c>
      <c r="BA20">
        <v>338.64629605933499</v>
      </c>
      <c r="BB20">
        <v>415.68949160966599</v>
      </c>
      <c r="BC20">
        <v>437.72237367775801</v>
      </c>
      <c r="BD20">
        <v>579.11326002489602</v>
      </c>
      <c r="BE20">
        <v>233.86670685234299</v>
      </c>
      <c r="BF20">
        <v>515.18713267486601</v>
      </c>
      <c r="BG20">
        <v>399.02112009277101</v>
      </c>
      <c r="BH20">
        <v>494.21430476836099</v>
      </c>
    </row>
    <row r="21" spans="1:60" x14ac:dyDescent="0.2">
      <c r="A21" t="s">
        <v>64</v>
      </c>
      <c r="B21">
        <v>39.162932216483199</v>
      </c>
      <c r="C21">
        <v>62.0600998772643</v>
      </c>
      <c r="D21">
        <v>60.122764863147196</v>
      </c>
      <c r="E21">
        <v>89.791434373441604</v>
      </c>
      <c r="F21">
        <v>40.160565795183501</v>
      </c>
      <c r="G21">
        <v>36.852018147510897</v>
      </c>
      <c r="H21">
        <v>29.097333776423</v>
      </c>
      <c r="I21">
        <v>58.085686889074502</v>
      </c>
      <c r="J21">
        <v>37.517012600540703</v>
      </c>
      <c r="K21">
        <v>39.225940854155397</v>
      </c>
      <c r="L21">
        <v>46.477240052028002</v>
      </c>
      <c r="M21">
        <v>93.167248504617703</v>
      </c>
      <c r="N21">
        <v>60.428456089757397</v>
      </c>
      <c r="O21">
        <v>45.565948892600098</v>
      </c>
      <c r="P21">
        <v>58.257977519353901</v>
      </c>
      <c r="Q21">
        <v>30.453983821109599</v>
      </c>
      <c r="R21">
        <v>72.245934730898597</v>
      </c>
      <c r="S21">
        <v>53.373707352585001</v>
      </c>
      <c r="T21">
        <v>43.070974227191797</v>
      </c>
      <c r="U21">
        <v>35.8315366199528</v>
      </c>
      <c r="V21">
        <v>80.997429054482495</v>
      </c>
      <c r="W21">
        <v>121.482790516436</v>
      </c>
      <c r="X21">
        <v>108.816826017899</v>
      </c>
      <c r="Y21">
        <v>75.282810697136298</v>
      </c>
      <c r="Z21">
        <v>79.880242063593002</v>
      </c>
      <c r="AA21">
        <v>53.333656881356497</v>
      </c>
      <c r="AB21">
        <v>85.325408495011402</v>
      </c>
      <c r="AC21">
        <v>71.323241888311898</v>
      </c>
      <c r="AD21">
        <v>56.713156111548699</v>
      </c>
      <c r="AE21">
        <v>66.945252876070498</v>
      </c>
      <c r="AF21">
        <v>72.246270690626403</v>
      </c>
      <c r="AG21">
        <v>73.031930292323807</v>
      </c>
      <c r="AH21">
        <v>69.251399942852004</v>
      </c>
      <c r="AI21">
        <v>61.765440930353101</v>
      </c>
      <c r="AJ21">
        <v>100.730030249604</v>
      </c>
      <c r="AK21">
        <v>68.662057931660399</v>
      </c>
      <c r="AL21">
        <v>57.048613098528399</v>
      </c>
      <c r="AM21">
        <v>68.2217508546223</v>
      </c>
      <c r="AN21">
        <v>42.223451488210898</v>
      </c>
      <c r="AO21">
        <v>70.182204200708696</v>
      </c>
      <c r="AP21">
        <v>83.738315140637397</v>
      </c>
      <c r="AQ21">
        <v>43.6698509989439</v>
      </c>
      <c r="AR21">
        <v>45.6304921765066</v>
      </c>
      <c r="AS21">
        <v>85.398444628377803</v>
      </c>
      <c r="AT21">
        <v>54.939222929205499</v>
      </c>
      <c r="AU21">
        <v>45.111709949771601</v>
      </c>
      <c r="AV21">
        <v>51.151881016148302</v>
      </c>
      <c r="AW21">
        <v>42.480078729093101</v>
      </c>
      <c r="AX21">
        <v>69.408485646583898</v>
      </c>
      <c r="AY21">
        <v>49.440000903435603</v>
      </c>
      <c r="AZ21">
        <v>31.363406989758001</v>
      </c>
      <c r="BA21">
        <v>49.828065360229203</v>
      </c>
      <c r="BB21">
        <v>41.568949160966604</v>
      </c>
      <c r="BC21">
        <v>65.992495268211698</v>
      </c>
      <c r="BD21">
        <v>27.1610909224407</v>
      </c>
      <c r="BE21">
        <v>78.530886802816298</v>
      </c>
      <c r="BF21">
        <v>57.557536800671798</v>
      </c>
      <c r="BG21">
        <v>49.067562331593599</v>
      </c>
      <c r="BH21">
        <v>52.022558396669602</v>
      </c>
    </row>
    <row r="22" spans="1:60" x14ac:dyDescent="0.2">
      <c r="A22" t="s">
        <v>65</v>
      </c>
      <c r="B22">
        <v>1173.10783321193</v>
      </c>
      <c r="C22">
        <v>638.95680296169303</v>
      </c>
      <c r="D22">
        <v>684.87671278889502</v>
      </c>
      <c r="E22">
        <v>879.08710749482395</v>
      </c>
      <c r="F22">
        <v>640.13507903837899</v>
      </c>
      <c r="G22">
        <v>788.63318835673294</v>
      </c>
      <c r="H22">
        <v>1049.3225993122501</v>
      </c>
      <c r="I22">
        <v>643.41068554051799</v>
      </c>
      <c r="J22">
        <v>629.31763071874798</v>
      </c>
      <c r="K22">
        <v>600.45863307514799</v>
      </c>
      <c r="L22">
        <v>702.24204891111003</v>
      </c>
      <c r="M22">
        <v>657.47294066673305</v>
      </c>
      <c r="N22">
        <v>631.39989375836205</v>
      </c>
      <c r="O22">
        <v>599.81358178622702</v>
      </c>
      <c r="P22">
        <v>610.13422402026094</v>
      </c>
      <c r="Q22">
        <v>666.86415854429697</v>
      </c>
      <c r="R22">
        <v>767.213466168835</v>
      </c>
      <c r="S22">
        <v>748.07910464019903</v>
      </c>
      <c r="T22">
        <v>737.27373530075499</v>
      </c>
      <c r="U22">
        <v>714.74486205063704</v>
      </c>
      <c r="V22">
        <v>793.98795586301901</v>
      </c>
      <c r="W22">
        <v>929.264462521832</v>
      </c>
      <c r="X22">
        <v>637.35569524769403</v>
      </c>
      <c r="Y22">
        <v>952.10613528731199</v>
      </c>
      <c r="Z22">
        <v>975.92817477694098</v>
      </c>
      <c r="AA22">
        <v>739.22929072763895</v>
      </c>
      <c r="AB22">
        <v>763.91336311416103</v>
      </c>
      <c r="AC22">
        <v>741.22002013043095</v>
      </c>
      <c r="AD22">
        <v>791.51839616552695</v>
      </c>
      <c r="AE22">
        <v>788.22636450857203</v>
      </c>
      <c r="AF22">
        <v>808.29986020205797</v>
      </c>
      <c r="AG22">
        <v>827.99950968922099</v>
      </c>
      <c r="AH22">
        <v>908.41542277976498</v>
      </c>
      <c r="AI22">
        <v>804.32329744859805</v>
      </c>
      <c r="AJ22">
        <v>775.46134398504705</v>
      </c>
      <c r="AK22">
        <v>795.10663084862699</v>
      </c>
      <c r="AL22">
        <v>832.72572345432502</v>
      </c>
      <c r="AM22">
        <v>939.13771921150305</v>
      </c>
      <c r="AN22">
        <v>842.48980547570795</v>
      </c>
      <c r="AO22">
        <v>824.21295908881098</v>
      </c>
      <c r="AP22">
        <v>726.52957231543496</v>
      </c>
      <c r="AQ22">
        <v>957.21495979943097</v>
      </c>
      <c r="AR22">
        <v>808.43456893848497</v>
      </c>
      <c r="AS22">
        <v>813.70216108171303</v>
      </c>
      <c r="AT22">
        <v>861.25311239019197</v>
      </c>
      <c r="AU22">
        <v>802.46791737574495</v>
      </c>
      <c r="AV22">
        <v>996.60914846462401</v>
      </c>
      <c r="AW22">
        <v>766.63267081410197</v>
      </c>
      <c r="AX22">
        <v>1107.3808391795901</v>
      </c>
      <c r="AY22">
        <v>864.45092488734394</v>
      </c>
      <c r="AZ22">
        <v>711.55729608013598</v>
      </c>
      <c r="BA22">
        <v>797.24904576366703</v>
      </c>
      <c r="BB22">
        <v>604.48180238238899</v>
      </c>
      <c r="BC22">
        <v>875.44474735551705</v>
      </c>
      <c r="BD22">
        <v>767.30081855895003</v>
      </c>
      <c r="BE22">
        <v>784.44589125010998</v>
      </c>
      <c r="BF22">
        <v>829.39466963590996</v>
      </c>
      <c r="BG22">
        <v>716.57157065383899</v>
      </c>
      <c r="BH22">
        <v>939.00717905988597</v>
      </c>
    </row>
    <row r="23" spans="1:60" x14ac:dyDescent="0.2">
      <c r="A23" t="s">
        <v>66</v>
      </c>
      <c r="B23">
        <v>1226.51183168895</v>
      </c>
      <c r="C23">
        <v>964.11676288200795</v>
      </c>
      <c r="D23">
        <v>859.14559645019096</v>
      </c>
      <c r="E23">
        <v>541.64510412366405</v>
      </c>
      <c r="F23">
        <v>767.91869747759904</v>
      </c>
      <c r="G23">
        <v>874.12987045895898</v>
      </c>
      <c r="H23">
        <v>803.81384557368597</v>
      </c>
      <c r="I23">
        <v>1057.45737669854</v>
      </c>
      <c r="J23">
        <v>929.453731523074</v>
      </c>
      <c r="K23">
        <v>979.64272799864898</v>
      </c>
      <c r="L23">
        <v>994.90341986372403</v>
      </c>
      <c r="M23">
        <v>1094.52580560303</v>
      </c>
      <c r="N23">
        <v>961.43223086395994</v>
      </c>
      <c r="O23">
        <v>847.52664940236195</v>
      </c>
      <c r="P23">
        <v>1058.0908349460999</v>
      </c>
      <c r="Q23">
        <v>1281.4099346266901</v>
      </c>
      <c r="R23">
        <v>1049.8037595410201</v>
      </c>
      <c r="S23">
        <v>1578.3367745692999</v>
      </c>
      <c r="T23">
        <v>1096.19852052735</v>
      </c>
      <c r="U23">
        <v>903.331896892494</v>
      </c>
      <c r="V23">
        <v>1011.4021075355799</v>
      </c>
      <c r="W23">
        <v>1577.6985781355399</v>
      </c>
      <c r="X23">
        <v>1158.12193404764</v>
      </c>
      <c r="Y23">
        <v>781.612711061445</v>
      </c>
      <c r="Z23">
        <v>939.46110774790895</v>
      </c>
      <c r="AA23">
        <v>1520.6293799196101</v>
      </c>
      <c r="AB23">
        <v>1272.8543290785201</v>
      </c>
      <c r="AC23">
        <v>1068.0429766313</v>
      </c>
      <c r="AD23">
        <v>1578.1052135387499</v>
      </c>
      <c r="AE23">
        <v>1238.4871782073001</v>
      </c>
      <c r="AF23">
        <v>1066.5266297002399</v>
      </c>
      <c r="AG23">
        <v>923.85391819789697</v>
      </c>
      <c r="AH23">
        <v>1174.01490961941</v>
      </c>
      <c r="AI23">
        <v>1376.68305006987</v>
      </c>
      <c r="AJ23">
        <v>1215.1559204714099</v>
      </c>
      <c r="AK23">
        <v>1125.37112949991</v>
      </c>
      <c r="AL23">
        <v>1080.24309318826</v>
      </c>
      <c r="AM23">
        <v>939.86348251846698</v>
      </c>
      <c r="AN23">
        <v>1058.2252529232901</v>
      </c>
      <c r="AO23">
        <v>1159.7181303897601</v>
      </c>
      <c r="AP23">
        <v>1028.78501458497</v>
      </c>
      <c r="AQ23">
        <v>991.02387670183998</v>
      </c>
      <c r="AR23">
        <v>1052.08417810738</v>
      </c>
      <c r="AS23">
        <v>1034.44908398903</v>
      </c>
      <c r="AT23">
        <v>1139.1809460320601</v>
      </c>
      <c r="AU23">
        <v>904.836797646381</v>
      </c>
      <c r="AV23">
        <v>872.99210267559795</v>
      </c>
      <c r="AW23">
        <v>673.04374736406896</v>
      </c>
      <c r="AX23">
        <v>676.73273505419297</v>
      </c>
      <c r="AY23">
        <v>776.05819599938297</v>
      </c>
      <c r="AZ23">
        <v>1109.4805222626901</v>
      </c>
      <c r="BA23">
        <v>955.03791940439305</v>
      </c>
      <c r="BB23">
        <v>873.81395215448401</v>
      </c>
      <c r="BC23">
        <v>968.16837994756099</v>
      </c>
      <c r="BD23">
        <v>2576.4234817858</v>
      </c>
      <c r="BE23">
        <v>1171.92246459587</v>
      </c>
      <c r="BF23">
        <v>1328.54117730075</v>
      </c>
      <c r="BG23">
        <v>1195.2117541525899</v>
      </c>
      <c r="BH23">
        <v>1167.90643600523</v>
      </c>
    </row>
    <row r="24" spans="1:60" x14ac:dyDescent="0.2">
      <c r="A24" t="s">
        <v>67</v>
      </c>
      <c r="B24">
        <v>144657.190807993</v>
      </c>
      <c r="C24">
        <v>54953.781398360697</v>
      </c>
      <c r="D24">
        <v>48965.199586732699</v>
      </c>
      <c r="E24">
        <v>101719.21265569401</v>
      </c>
      <c r="F24">
        <v>63092.248864233203</v>
      </c>
      <c r="G24">
        <v>41219.719338353898</v>
      </c>
      <c r="H24">
        <v>144424.616199276</v>
      </c>
      <c r="I24">
        <v>73831.376165774403</v>
      </c>
      <c r="J24">
        <v>47641.765097834999</v>
      </c>
      <c r="K24">
        <v>37107.740048031003</v>
      </c>
      <c r="L24">
        <v>40231.860920036699</v>
      </c>
      <c r="M24">
        <v>45299.734120476904</v>
      </c>
      <c r="N24">
        <v>43032.033250071501</v>
      </c>
      <c r="O24">
        <v>44503.848047503503</v>
      </c>
      <c r="P24">
        <v>40369.629341046399</v>
      </c>
      <c r="Q24">
        <v>36002.855847591803</v>
      </c>
      <c r="R24">
        <v>44398.643287190498</v>
      </c>
      <c r="S24">
        <v>41343.443155653098</v>
      </c>
      <c r="T24">
        <v>43331.933659274197</v>
      </c>
      <c r="U24">
        <v>34223.832147925903</v>
      </c>
      <c r="V24">
        <v>70319.623242681701</v>
      </c>
      <c r="W24">
        <v>118109.67095638299</v>
      </c>
      <c r="X24">
        <v>104507.67970759</v>
      </c>
      <c r="Y24">
        <v>94962.623093493603</v>
      </c>
      <c r="Z24">
        <v>123519.16560833401</v>
      </c>
      <c r="AA24">
        <v>101032.550897318</v>
      </c>
      <c r="AB24">
        <v>75963.705440605801</v>
      </c>
      <c r="AC24">
        <v>80768.605896356501</v>
      </c>
      <c r="AD24">
        <v>78525.529109929499</v>
      </c>
      <c r="AE24">
        <v>80454.157049175599</v>
      </c>
      <c r="AF24">
        <v>45133.175202928403</v>
      </c>
      <c r="AG24">
        <v>66621.552610915096</v>
      </c>
      <c r="AH24">
        <v>52921.919836327499</v>
      </c>
      <c r="AI24">
        <v>58239.320535906903</v>
      </c>
      <c r="AJ24">
        <v>59177.293882273298</v>
      </c>
      <c r="AK24">
        <v>51488.990622372803</v>
      </c>
      <c r="AL24">
        <v>57586.894367280598</v>
      </c>
      <c r="AM24">
        <v>72648.907027103094</v>
      </c>
      <c r="AN24">
        <v>58633.859805675798</v>
      </c>
      <c r="AO24">
        <v>63812.741229224899</v>
      </c>
      <c r="AP24">
        <v>42930.640403196703</v>
      </c>
      <c r="AQ24">
        <v>57759.717118022498</v>
      </c>
      <c r="AR24">
        <v>45353.265412717301</v>
      </c>
      <c r="AS24">
        <v>52727.094392391002</v>
      </c>
      <c r="AT24">
        <v>46496.357052585001</v>
      </c>
      <c r="AU24">
        <v>54928.712061148799</v>
      </c>
      <c r="AV24">
        <v>67107.005236435303</v>
      </c>
      <c r="AW24">
        <v>35150.937645864302</v>
      </c>
      <c r="AX24">
        <v>64761.272039428499</v>
      </c>
      <c r="AY24">
        <v>47916.349966502501</v>
      </c>
      <c r="AZ24">
        <v>43751.952750712502</v>
      </c>
      <c r="BA24">
        <v>45165.450281243298</v>
      </c>
      <c r="BB24">
        <v>49163.9425805848</v>
      </c>
      <c r="BC24">
        <v>64874.799588858899</v>
      </c>
      <c r="BD24">
        <v>39619.301305187299</v>
      </c>
      <c r="BE24">
        <v>58464.950759529696</v>
      </c>
      <c r="BF24">
        <v>57060.277425361099</v>
      </c>
      <c r="BG24">
        <v>45498.5915242673</v>
      </c>
      <c r="BH24">
        <v>71212.813146561006</v>
      </c>
    </row>
    <row r="25" spans="1:60" x14ac:dyDescent="0.2">
      <c r="A25" t="s">
        <v>68</v>
      </c>
      <c r="B25">
        <v>16886.344318434501</v>
      </c>
      <c r="C25">
        <v>9996.0465098083805</v>
      </c>
      <c r="D25">
        <v>9521.1804588349296</v>
      </c>
      <c r="E25">
        <v>15856.8776605615</v>
      </c>
      <c r="F25">
        <v>11505.393606898901</v>
      </c>
      <c r="G25">
        <v>10341.413332554501</v>
      </c>
      <c r="H25">
        <v>19173.324375301701</v>
      </c>
      <c r="I25">
        <v>11083.940559704901</v>
      </c>
      <c r="J25">
        <v>9667.2869888102996</v>
      </c>
      <c r="K25">
        <v>8359.1485753560301</v>
      </c>
      <c r="L25">
        <v>8853.91422991133</v>
      </c>
      <c r="M25">
        <v>10427.914716772901</v>
      </c>
      <c r="N25">
        <v>10103.173023929799</v>
      </c>
      <c r="O25">
        <v>9546.48052889875</v>
      </c>
      <c r="P25">
        <v>9543.2865336433606</v>
      </c>
      <c r="Q25">
        <v>8913.6468030247706</v>
      </c>
      <c r="R25">
        <v>8725.1351440050694</v>
      </c>
      <c r="S25">
        <v>10770.47526307</v>
      </c>
      <c r="T25">
        <v>12171.350599260601</v>
      </c>
      <c r="U25">
        <v>9666.9714059935704</v>
      </c>
      <c r="V25">
        <v>15761.460240615001</v>
      </c>
      <c r="W25">
        <v>17723.8658267746</v>
      </c>
      <c r="X25">
        <v>17544.381406257198</v>
      </c>
      <c r="Y25">
        <v>17357.116266319201</v>
      </c>
      <c r="Z25">
        <v>20713.294072489902</v>
      </c>
      <c r="AA25">
        <v>16814.985728849999</v>
      </c>
      <c r="AB25">
        <v>14862.6823314958</v>
      </c>
      <c r="AC25">
        <v>15549.3695574987</v>
      </c>
      <c r="AD25">
        <v>14602.4048040257</v>
      </c>
      <c r="AE25">
        <v>15565.8510558295</v>
      </c>
      <c r="AF25">
        <v>11846.9577740411</v>
      </c>
      <c r="AG25">
        <v>14509.6187508274</v>
      </c>
      <c r="AH25">
        <v>13202.5757185167</v>
      </c>
      <c r="AI25">
        <v>14111.3444045547</v>
      </c>
      <c r="AJ25">
        <v>13330.740114382101</v>
      </c>
      <c r="AK25">
        <v>11646.458266368199</v>
      </c>
      <c r="AL25">
        <v>13551.8060276633</v>
      </c>
      <c r="AM25">
        <v>15122.7300272103</v>
      </c>
      <c r="AN25">
        <v>12565.435266319801</v>
      </c>
      <c r="AO25">
        <v>13969.682158097199</v>
      </c>
      <c r="AP25">
        <v>10439.3766208661</v>
      </c>
      <c r="AQ25">
        <v>12472.6729272467</v>
      </c>
      <c r="AR25">
        <v>10664.620879063899</v>
      </c>
      <c r="AS25">
        <v>12281.263112405601</v>
      </c>
      <c r="AT25">
        <v>10973.3018503598</v>
      </c>
      <c r="AU25">
        <v>11517.366563330201</v>
      </c>
      <c r="AV25">
        <v>16727.5176236308</v>
      </c>
      <c r="AW25">
        <v>9414.6474483352595</v>
      </c>
      <c r="AX25">
        <v>16828.402838130802</v>
      </c>
      <c r="AY25">
        <v>11855.1129439056</v>
      </c>
      <c r="AZ25">
        <v>9187.5180350622504</v>
      </c>
      <c r="BA25">
        <v>9347.3759647985498</v>
      </c>
      <c r="BB25">
        <v>9214.4503973475894</v>
      </c>
      <c r="BC25">
        <v>14183.3743944173</v>
      </c>
      <c r="BD25">
        <v>8084.3047052721704</v>
      </c>
      <c r="BE25">
        <v>11790.8517185371</v>
      </c>
      <c r="BF25">
        <v>11583.2183895909</v>
      </c>
      <c r="BG25">
        <v>9571.8778669122003</v>
      </c>
      <c r="BH25">
        <v>13322.1101627471</v>
      </c>
    </row>
    <row r="26" spans="1:60" x14ac:dyDescent="0.2">
      <c r="A26" t="s">
        <v>69</v>
      </c>
      <c r="B26">
        <v>8783.1776161876296</v>
      </c>
      <c r="C26">
        <v>4612.5513669341399</v>
      </c>
      <c r="D26">
        <v>3860.9271175160202</v>
      </c>
      <c r="E26">
        <v>3691.5865519016602</v>
      </c>
      <c r="F26">
        <v>3772.6592110626898</v>
      </c>
      <c r="G26">
        <v>3304.8889874687802</v>
      </c>
      <c r="H26">
        <v>9465.7263941426099</v>
      </c>
      <c r="I26">
        <v>4642.3868213652604</v>
      </c>
      <c r="J26">
        <v>3865.46252406862</v>
      </c>
      <c r="K26">
        <v>3840.1190302862901</v>
      </c>
      <c r="L26">
        <v>5548.2205312108399</v>
      </c>
      <c r="M26">
        <v>4856.8162391187698</v>
      </c>
      <c r="N26">
        <v>4763.0018979465203</v>
      </c>
      <c r="O26">
        <v>4506.0581095791304</v>
      </c>
      <c r="P26">
        <v>5047.1877550888903</v>
      </c>
      <c r="Q26">
        <v>4746.1362478129304</v>
      </c>
      <c r="R26">
        <v>5019.4941024095997</v>
      </c>
      <c r="S26">
        <v>4206.3564604061003</v>
      </c>
      <c r="T26">
        <v>3728.59512182455</v>
      </c>
      <c r="U26">
        <v>4072.5370174098998</v>
      </c>
      <c r="V26">
        <v>7359.0427318579104</v>
      </c>
      <c r="W26">
        <v>10442.7868886791</v>
      </c>
      <c r="X26">
        <v>7175.6924128374503</v>
      </c>
      <c r="Y26">
        <v>9239.8579129161699</v>
      </c>
      <c r="Z26">
        <v>10459.1021293265</v>
      </c>
      <c r="AA26">
        <v>7459.2700577785599</v>
      </c>
      <c r="AB26">
        <v>6083.1997115267004</v>
      </c>
      <c r="AC26">
        <v>5563.21286728833</v>
      </c>
      <c r="AD26">
        <v>6238.4471722703602</v>
      </c>
      <c r="AE26">
        <v>6986.0610662608997</v>
      </c>
      <c r="AF26">
        <v>4354.8049105399396</v>
      </c>
      <c r="AG26">
        <v>4141.8233467034197</v>
      </c>
      <c r="AH26">
        <v>5450.4925366785901</v>
      </c>
      <c r="AI26">
        <v>4878.0972681438898</v>
      </c>
      <c r="AJ26">
        <v>4803.8631092846899</v>
      </c>
      <c r="AK26">
        <v>4160.92071065862</v>
      </c>
      <c r="AL26">
        <v>4133.26403288048</v>
      </c>
      <c r="AM26">
        <v>4197.8149674801598</v>
      </c>
      <c r="AN26">
        <v>3400.96706908948</v>
      </c>
      <c r="AO26">
        <v>4548.1491844215398</v>
      </c>
      <c r="AP26">
        <v>3616.6977063122899</v>
      </c>
      <c r="AQ26">
        <v>4210.61885922075</v>
      </c>
      <c r="AR26">
        <v>3553.1517209894901</v>
      </c>
      <c r="AS26">
        <v>3370.8216257088002</v>
      </c>
      <c r="AT26">
        <v>4433.9184622864695</v>
      </c>
      <c r="AU26">
        <v>3862.2563980073701</v>
      </c>
      <c r="AV26">
        <v>2305.24477112775</v>
      </c>
      <c r="AW26">
        <v>2597.25856354596</v>
      </c>
      <c r="AX26">
        <v>1823.5502138057</v>
      </c>
      <c r="AY26">
        <v>2552.9018648319502</v>
      </c>
      <c r="AZ26">
        <v>3840.0571433085001</v>
      </c>
      <c r="BA26">
        <v>2894.6415006488701</v>
      </c>
      <c r="BB26">
        <v>3671.0578227778601</v>
      </c>
      <c r="BC26">
        <v>3023.1245617171899</v>
      </c>
      <c r="BD26">
        <v>5888.1364964005397</v>
      </c>
      <c r="BE26">
        <v>2611.36773038816</v>
      </c>
      <c r="BF26">
        <v>4528.1740837118696</v>
      </c>
      <c r="BG26">
        <v>3709.6928728810499</v>
      </c>
      <c r="BH26">
        <v>3157.7692946778402</v>
      </c>
    </row>
    <row r="27" spans="1:60" x14ac:dyDescent="0.2">
      <c r="A27" t="s">
        <v>70</v>
      </c>
      <c r="B27">
        <v>4623.0061348275804</v>
      </c>
      <c r="C27">
        <v>2705.2959031004698</v>
      </c>
      <c r="D27">
        <v>3372.1028988460798</v>
      </c>
      <c r="E27">
        <v>2599.6068500052902</v>
      </c>
      <c r="F27">
        <v>2893.9947109377699</v>
      </c>
      <c r="G27">
        <v>2760.21615924857</v>
      </c>
      <c r="H27">
        <v>3873.5825589863098</v>
      </c>
      <c r="I27">
        <v>2606.4090270738602</v>
      </c>
      <c r="J27">
        <v>2902.1224585837599</v>
      </c>
      <c r="K27">
        <v>3275.8689579995898</v>
      </c>
      <c r="L27">
        <v>3633.2129996921199</v>
      </c>
      <c r="M27">
        <v>3408.55787212016</v>
      </c>
      <c r="N27">
        <v>2988.1096812588999</v>
      </c>
      <c r="O27">
        <v>3510.2350083263</v>
      </c>
      <c r="P27">
        <v>3054.60746993369</v>
      </c>
      <c r="Q27">
        <v>2993.07999964905</v>
      </c>
      <c r="R27">
        <v>2832.2963792732799</v>
      </c>
      <c r="S27">
        <v>2617.0060636846802</v>
      </c>
      <c r="T27">
        <v>2630.70754348436</v>
      </c>
      <c r="U27">
        <v>3427.5693582507502</v>
      </c>
      <c r="V27">
        <v>3304.9082565519798</v>
      </c>
      <c r="W27">
        <v>3786.4765875252901</v>
      </c>
      <c r="X27">
        <v>3421.51191521994</v>
      </c>
      <c r="Y27">
        <v>4753.8880754926904</v>
      </c>
      <c r="Z27">
        <v>3601.5570008672098</v>
      </c>
      <c r="AA27">
        <v>3847.4652010690202</v>
      </c>
      <c r="AB27">
        <v>4011.2980276007702</v>
      </c>
      <c r="AC27">
        <v>4157.5130239958999</v>
      </c>
      <c r="AD27">
        <v>3339.9117370909898</v>
      </c>
      <c r="AE27">
        <v>4057.7461340044001</v>
      </c>
      <c r="AF27">
        <v>2939.9225003809402</v>
      </c>
      <c r="AG27">
        <v>3996.6723852474202</v>
      </c>
      <c r="AH27">
        <v>3346.8794231204201</v>
      </c>
      <c r="AI27">
        <v>3210.4303630243498</v>
      </c>
      <c r="AJ27">
        <v>3337.6815578737801</v>
      </c>
      <c r="AK27">
        <v>3423.49020847259</v>
      </c>
      <c r="AL27">
        <v>3098.1077468184699</v>
      </c>
      <c r="AM27">
        <v>3641.8802743456899</v>
      </c>
      <c r="AN27">
        <v>3414.82163910905</v>
      </c>
      <c r="AO27">
        <v>3596.4100250168099</v>
      </c>
      <c r="AP27">
        <v>3353.5201444417198</v>
      </c>
      <c r="AQ27">
        <v>3068.8635613290098</v>
      </c>
      <c r="AR27">
        <v>3219.10208015016</v>
      </c>
      <c r="AS27">
        <v>3465.0821730816301</v>
      </c>
      <c r="AT27">
        <v>3113.7612524876199</v>
      </c>
      <c r="AU27">
        <v>3003.3988431944099</v>
      </c>
      <c r="AV27">
        <v>2428.0092855665098</v>
      </c>
      <c r="AW27">
        <v>2698.8125017576999</v>
      </c>
      <c r="AX27">
        <v>1916.6206831954401</v>
      </c>
      <c r="AY27">
        <v>2632.3055026465599</v>
      </c>
      <c r="AZ27">
        <v>2816.82599026764</v>
      </c>
      <c r="BA27">
        <v>3162.2366664723199</v>
      </c>
      <c r="BB27">
        <v>3321.18583400639</v>
      </c>
      <c r="BC27">
        <v>2536.1166535986199</v>
      </c>
      <c r="BD27">
        <v>2857.7347806253701</v>
      </c>
      <c r="BE27">
        <v>3394.9506448602101</v>
      </c>
      <c r="BF27">
        <v>2950.5314356672302</v>
      </c>
      <c r="BG27">
        <v>3132.91756471911</v>
      </c>
      <c r="BH27">
        <v>2986.9618946087799</v>
      </c>
    </row>
    <row r="28" spans="1:60" x14ac:dyDescent="0.2">
      <c r="A28" t="s">
        <v>71</v>
      </c>
      <c r="B28">
        <v>265.23985910254498</v>
      </c>
      <c r="C28">
        <v>176.56535458038601</v>
      </c>
      <c r="D28">
        <v>65.350831372986093</v>
      </c>
      <c r="E28">
        <v>30.413227771649598</v>
      </c>
      <c r="F28">
        <v>63.283315798470902</v>
      </c>
      <c r="G28">
        <v>199.737938359509</v>
      </c>
      <c r="H28">
        <v>54.557500830793103</v>
      </c>
      <c r="I28">
        <v>61.064440062873203</v>
      </c>
      <c r="J28">
        <v>180.32370572517999</v>
      </c>
      <c r="K28">
        <v>125.724169404344</v>
      </c>
      <c r="L28">
        <v>442.25998737007899</v>
      </c>
      <c r="M28">
        <v>292.37851969741803</v>
      </c>
      <c r="N28">
        <v>472.58151557374401</v>
      </c>
      <c r="O28">
        <v>183.920739166495</v>
      </c>
      <c r="P28">
        <v>399.93314297069998</v>
      </c>
      <c r="Q28">
        <v>598.14747710179404</v>
      </c>
      <c r="R28">
        <v>241.03289728804199</v>
      </c>
      <c r="S28">
        <v>350.74150545984401</v>
      </c>
      <c r="T28">
        <v>401.15123054737501</v>
      </c>
      <c r="U28">
        <v>336.62785719271398</v>
      </c>
      <c r="V28">
        <v>122.56189922717699</v>
      </c>
      <c r="W28">
        <v>89.928818953725695</v>
      </c>
      <c r="X28">
        <v>73.062726040589297</v>
      </c>
      <c r="Y28">
        <v>53.140807550919703</v>
      </c>
      <c r="Z28">
        <v>93.772458074652604</v>
      </c>
      <c r="AA28">
        <v>39.690163260544402</v>
      </c>
      <c r="AB28">
        <v>46.176103420829698</v>
      </c>
      <c r="AC28">
        <v>37.015859714187201</v>
      </c>
      <c r="AD28">
        <v>66.576313696165897</v>
      </c>
      <c r="AE28">
        <v>35.632150724360102</v>
      </c>
      <c r="AF28">
        <v>417.74081270619598</v>
      </c>
      <c r="AG28">
        <v>128.71877714022099</v>
      </c>
      <c r="AH28">
        <v>328.333107964345</v>
      </c>
      <c r="AI28">
        <v>284.121028279624</v>
      </c>
      <c r="AJ28">
        <v>195.863947707563</v>
      </c>
      <c r="AK28">
        <v>317.21870764427098</v>
      </c>
      <c r="AL28">
        <v>183.10764526785701</v>
      </c>
      <c r="AM28">
        <v>139.34655493710099</v>
      </c>
      <c r="AN28">
        <v>127.33009589413599</v>
      </c>
      <c r="AO28">
        <v>87.299814981369394</v>
      </c>
      <c r="AP28">
        <v>379.61369530422297</v>
      </c>
      <c r="AQ28">
        <v>419.08969910276801</v>
      </c>
      <c r="AR28">
        <v>451.13920566961298</v>
      </c>
      <c r="AS28">
        <v>438.27126299846702</v>
      </c>
      <c r="AT28">
        <v>513.84332033786302</v>
      </c>
      <c r="AU28">
        <v>301.03391062636098</v>
      </c>
      <c r="AV28">
        <v>305.20622339635202</v>
      </c>
      <c r="AW28">
        <v>343.15938598345502</v>
      </c>
      <c r="AX28">
        <v>252.39449326030501</v>
      </c>
      <c r="AY28">
        <v>307.12727833952403</v>
      </c>
      <c r="AZ28">
        <v>260.70832060236398</v>
      </c>
      <c r="BA28">
        <v>143.02500242287999</v>
      </c>
      <c r="BB28">
        <v>181.864152579229</v>
      </c>
      <c r="BC28">
        <v>225.54397116983699</v>
      </c>
      <c r="BD28">
        <v>357.94437679930797</v>
      </c>
      <c r="BE28">
        <v>167.41749494226801</v>
      </c>
      <c r="BF28">
        <v>220.794485432085</v>
      </c>
      <c r="BG28">
        <v>221.26693202360099</v>
      </c>
      <c r="BH28">
        <v>166.47218686934301</v>
      </c>
    </row>
    <row r="29" spans="1:60" x14ac:dyDescent="0.2">
      <c r="A29" t="s">
        <v>72</v>
      </c>
      <c r="B29">
        <v>7079.5900647706203</v>
      </c>
      <c r="C29">
        <v>5017.2531450070001</v>
      </c>
      <c r="D29">
        <v>5767.4287047706002</v>
      </c>
      <c r="E29">
        <v>3465.65971702654</v>
      </c>
      <c r="F29">
        <v>5493.4786060441902</v>
      </c>
      <c r="G29">
        <v>4262.3044189411103</v>
      </c>
      <c r="H29">
        <v>4717.4052385025798</v>
      </c>
      <c r="I29">
        <v>5683.4610556079097</v>
      </c>
      <c r="J29">
        <v>4246.6837811386304</v>
      </c>
      <c r="K29">
        <v>4773.4952639441399</v>
      </c>
      <c r="L29">
        <v>3876.4923030894602</v>
      </c>
      <c r="M29">
        <v>4672.7541140242802</v>
      </c>
      <c r="N29">
        <v>4505.0188738710103</v>
      </c>
      <c r="O29">
        <v>3912.8723021772798</v>
      </c>
      <c r="P29">
        <v>3938.71164228821</v>
      </c>
      <c r="Q29">
        <v>3916.8508422227101</v>
      </c>
      <c r="R29">
        <v>4330.2806719679302</v>
      </c>
      <c r="S29">
        <v>5117.0982922160802</v>
      </c>
      <c r="T29">
        <v>5098.4210080305302</v>
      </c>
      <c r="U29">
        <v>4592.0942983992099</v>
      </c>
      <c r="V29">
        <v>6071.60991214982</v>
      </c>
      <c r="W29">
        <v>5228.4930879411704</v>
      </c>
      <c r="X29">
        <v>6154.36877435517</v>
      </c>
      <c r="Y29">
        <v>5772.4202202186598</v>
      </c>
      <c r="Z29">
        <v>4582.6947566483004</v>
      </c>
      <c r="AA29">
        <v>6882.5223728987703</v>
      </c>
      <c r="AB29">
        <v>7303.8549671729797</v>
      </c>
      <c r="AC29">
        <v>9008.3962982478006</v>
      </c>
      <c r="AD29">
        <v>10536.318089767299</v>
      </c>
      <c r="AE29">
        <v>8594.90665957292</v>
      </c>
      <c r="AF29">
        <v>4003.5878916379802</v>
      </c>
      <c r="AG29">
        <v>6142.8982367130902</v>
      </c>
      <c r="AH29">
        <v>5259.0327838954099</v>
      </c>
      <c r="AI29">
        <v>5239.0819562479501</v>
      </c>
      <c r="AJ29">
        <v>5155.6187704737804</v>
      </c>
      <c r="AK29">
        <v>4774.07288798835</v>
      </c>
      <c r="AL29">
        <v>5036.8404532474897</v>
      </c>
      <c r="AM29">
        <v>6247.3705463466904</v>
      </c>
      <c r="AN29">
        <v>5588.0099078929097</v>
      </c>
      <c r="AO29">
        <v>6636.4976996621399</v>
      </c>
      <c r="AP29">
        <v>4668.61044603134</v>
      </c>
      <c r="AQ29">
        <v>4925.5365812195896</v>
      </c>
      <c r="AR29">
        <v>4163.56717293559</v>
      </c>
      <c r="AS29">
        <v>5318.0672923766197</v>
      </c>
      <c r="AT29">
        <v>4388.6743963447698</v>
      </c>
      <c r="AU29">
        <v>4642.1684604082302</v>
      </c>
      <c r="AV29">
        <v>5453.6430476716796</v>
      </c>
      <c r="AW29">
        <v>4193.5802720376596</v>
      </c>
      <c r="AX29">
        <v>7002.3697223905901</v>
      </c>
      <c r="AY29">
        <v>4976.9600909458504</v>
      </c>
      <c r="AZ29">
        <v>4283.0652670388299</v>
      </c>
      <c r="BA29">
        <v>5353.7488003712897</v>
      </c>
      <c r="BB29">
        <v>5000.3981761546002</v>
      </c>
      <c r="BC29">
        <v>6238.3791729494296</v>
      </c>
      <c r="BD29">
        <v>4200.2687033631501</v>
      </c>
      <c r="BE29">
        <v>5379.7972343819401</v>
      </c>
      <c r="BF29">
        <v>4980.1422825236996</v>
      </c>
      <c r="BG29">
        <v>5000.2623425082502</v>
      </c>
      <c r="BH29">
        <v>5186.6490721479604</v>
      </c>
    </row>
    <row r="30" spans="1:60" x14ac:dyDescent="0.2">
      <c r="A30" t="s">
        <v>73</v>
      </c>
      <c r="B30">
        <v>1338.6602284907001</v>
      </c>
      <c r="C30">
        <v>1159.03792165144</v>
      </c>
      <c r="D30">
        <v>1189.3851309883501</v>
      </c>
      <c r="E30">
        <v>860.25987125523102</v>
      </c>
      <c r="F30">
        <v>913.95711855099398</v>
      </c>
      <c r="G30">
        <v>905.82260606581804</v>
      </c>
      <c r="H30">
        <v>1587.62327417608</v>
      </c>
      <c r="I30">
        <v>957.66914537627997</v>
      </c>
      <c r="J30">
        <v>1071.05019843479</v>
      </c>
      <c r="K30">
        <v>858.94752537047896</v>
      </c>
      <c r="L30">
        <v>1055.9047974320099</v>
      </c>
      <c r="M30">
        <v>1265.7111565139501</v>
      </c>
      <c r="N30">
        <v>1158.2120750536801</v>
      </c>
      <c r="O30">
        <v>1391.00414892137</v>
      </c>
      <c r="P30">
        <v>1218.69390810757</v>
      </c>
      <c r="Q30">
        <v>912.83864325325999</v>
      </c>
      <c r="R30">
        <v>788.31183648847798</v>
      </c>
      <c r="S30">
        <v>872.61775512956399</v>
      </c>
      <c r="T30">
        <v>744.87449545849404</v>
      </c>
      <c r="U30">
        <v>837.32643469784398</v>
      </c>
      <c r="V30">
        <v>1051.90082206282</v>
      </c>
      <c r="W30">
        <v>1132.78757910132</v>
      </c>
      <c r="X30">
        <v>1260.72065572166</v>
      </c>
      <c r="Y30">
        <v>1255.4515783904801</v>
      </c>
      <c r="Z30">
        <v>1160.0000369234799</v>
      </c>
      <c r="AA30">
        <v>1697.99479699016</v>
      </c>
      <c r="AB30">
        <v>1358.17973757353</v>
      </c>
      <c r="AC30">
        <v>1653.0741252847999</v>
      </c>
      <c r="AD30">
        <v>1393.17100882717</v>
      </c>
      <c r="AE30">
        <v>1524.6241461453501</v>
      </c>
      <c r="AF30">
        <v>1035.0530068251101</v>
      </c>
      <c r="AG30">
        <v>1417.7323467997401</v>
      </c>
      <c r="AH30">
        <v>1152.8321284604201</v>
      </c>
      <c r="AI30">
        <v>905.89313364517898</v>
      </c>
      <c r="AJ30">
        <v>1614.8782627317501</v>
      </c>
      <c r="AK30">
        <v>1365.68833226073</v>
      </c>
      <c r="AL30">
        <v>1382.96879817884</v>
      </c>
      <c r="AM30">
        <v>1399.9974191336901</v>
      </c>
      <c r="AN30">
        <v>1504.21045926751</v>
      </c>
      <c r="AO30">
        <v>1609.0554133820999</v>
      </c>
      <c r="AP30">
        <v>985.71959536978795</v>
      </c>
      <c r="AQ30">
        <v>1114.28555290854</v>
      </c>
      <c r="AR30">
        <v>1118.3775346657001</v>
      </c>
      <c r="AS30">
        <v>1115.0136543931601</v>
      </c>
      <c r="AT30">
        <v>845.09451741101395</v>
      </c>
      <c r="AU30">
        <v>1083.54857167817</v>
      </c>
      <c r="AV30">
        <v>1135.57175855849</v>
      </c>
      <c r="AW30">
        <v>1007.57436735568</v>
      </c>
      <c r="AX30">
        <v>878.64832966243705</v>
      </c>
      <c r="AY30">
        <v>1092.1745654122601</v>
      </c>
      <c r="AZ30">
        <v>1060.4751988411899</v>
      </c>
      <c r="BA30">
        <v>1303.834376926</v>
      </c>
      <c r="BB30">
        <v>1348.39278840885</v>
      </c>
      <c r="BC30">
        <v>994.89951727139396</v>
      </c>
      <c r="BD30">
        <v>1195.0880005873901</v>
      </c>
      <c r="BE30">
        <v>1631.02611052003</v>
      </c>
      <c r="BF30">
        <v>1169.0784933775799</v>
      </c>
      <c r="BG30">
        <v>1156.32802551246</v>
      </c>
      <c r="BH30">
        <v>1517.3246199028599</v>
      </c>
    </row>
    <row r="31" spans="1:60" x14ac:dyDescent="0.2">
      <c r="A31" t="s">
        <v>74</v>
      </c>
      <c r="B31">
        <v>8533.9589566281993</v>
      </c>
      <c r="C31">
        <v>4036.5287497634799</v>
      </c>
      <c r="D31">
        <v>3519.3601055398799</v>
      </c>
      <c r="E31">
        <v>3525.0379236283402</v>
      </c>
      <c r="F31">
        <v>3396.6102767986999</v>
      </c>
      <c r="G31">
        <v>3879.78047056995</v>
      </c>
      <c r="H31">
        <v>5937.6746737513204</v>
      </c>
      <c r="I31">
        <v>4070.4662119959198</v>
      </c>
      <c r="J31">
        <v>3558.0650659867702</v>
      </c>
      <c r="K31">
        <v>3489.0971493093598</v>
      </c>
      <c r="L31">
        <v>4286.7991879237698</v>
      </c>
      <c r="M31">
        <v>4019.82591718704</v>
      </c>
      <c r="N31">
        <v>4025.4648441330701</v>
      </c>
      <c r="O31">
        <v>3696.64116288694</v>
      </c>
      <c r="P31">
        <v>3727.7232912721702</v>
      </c>
      <c r="Q31">
        <v>4602.4559138876903</v>
      </c>
      <c r="R31">
        <v>3742.7230257936299</v>
      </c>
      <c r="S31">
        <v>3376.098790477</v>
      </c>
      <c r="T31">
        <v>3838.3838796585701</v>
      </c>
      <c r="U31">
        <v>4272.4392743422604</v>
      </c>
      <c r="V31">
        <v>3755.7228945789002</v>
      </c>
      <c r="W31">
        <v>3489.8692548358099</v>
      </c>
      <c r="X31">
        <v>3353.1127674372601</v>
      </c>
      <c r="Y31">
        <v>4886.7400943699904</v>
      </c>
      <c r="Z31">
        <v>3867.2456320787301</v>
      </c>
      <c r="AA31">
        <v>3341.4156194970801</v>
      </c>
      <c r="AB31">
        <v>3354.7942963567998</v>
      </c>
      <c r="AC31">
        <v>3448.7947343462201</v>
      </c>
      <c r="AD31">
        <v>3392.9262091083001</v>
      </c>
      <c r="AE31">
        <v>3215.5316623377098</v>
      </c>
      <c r="AF31">
        <v>3516.4620466843498</v>
      </c>
      <c r="AG31">
        <v>3420.6330350667199</v>
      </c>
      <c r="AH31">
        <v>3850.3778368225699</v>
      </c>
      <c r="AI31">
        <v>3653.76897236889</v>
      </c>
      <c r="AJ31">
        <v>3579.91329728355</v>
      </c>
      <c r="AK31">
        <v>3700.88492251649</v>
      </c>
      <c r="AL31">
        <v>3329.0626159754102</v>
      </c>
      <c r="AM31">
        <v>3522.85509200358</v>
      </c>
      <c r="AN31">
        <v>3090.2288557934298</v>
      </c>
      <c r="AO31">
        <v>3581.8600558532398</v>
      </c>
      <c r="AP31">
        <v>4116.7350738663799</v>
      </c>
      <c r="AQ31">
        <v>4263.4452918807601</v>
      </c>
      <c r="AR31">
        <v>4221.2510026681502</v>
      </c>
      <c r="AS31">
        <v>3768.8106035052001</v>
      </c>
      <c r="AT31">
        <v>4107.5148437070702</v>
      </c>
      <c r="AU31">
        <v>3595.9238027269898</v>
      </c>
      <c r="AV31">
        <v>3668.44240020811</v>
      </c>
      <c r="AW31">
        <v>3677.8455662172701</v>
      </c>
      <c r="AX31">
        <v>3206.9875299887499</v>
      </c>
      <c r="AY31">
        <v>3898.2691621436202</v>
      </c>
      <c r="AZ31">
        <v>3708.72287653889</v>
      </c>
      <c r="BA31">
        <v>3638.3715132478501</v>
      </c>
      <c r="BB31">
        <v>3942.1220120983298</v>
      </c>
      <c r="BC31">
        <v>3590.32588180726</v>
      </c>
      <c r="BD31">
        <v>3953.87880713815</v>
      </c>
      <c r="BE31">
        <v>3110.16830810275</v>
      </c>
      <c r="BF31">
        <v>3816.72518620848</v>
      </c>
      <c r="BG31">
        <v>3628.2222033493499</v>
      </c>
      <c r="BH31">
        <v>3877.4146858317699</v>
      </c>
    </row>
    <row r="32" spans="1:60" x14ac:dyDescent="0.2">
      <c r="A32" t="s">
        <v>75</v>
      </c>
      <c r="B32">
        <v>153.09146230079801</v>
      </c>
      <c r="C32">
        <v>78.667732238785803</v>
      </c>
      <c r="D32">
        <v>87.1344418306482</v>
      </c>
      <c r="E32">
        <v>147.721392033727</v>
      </c>
      <c r="F32">
        <v>45.028513164296598</v>
      </c>
      <c r="G32">
        <v>84.759641739275096</v>
      </c>
      <c r="H32">
        <v>83.654834607216202</v>
      </c>
      <c r="I32">
        <v>83.4050888663634</v>
      </c>
      <c r="J32">
        <v>87.136287330288098</v>
      </c>
      <c r="K32">
        <v>92.532988681597303</v>
      </c>
      <c r="L32">
        <v>77.704135711984307</v>
      </c>
      <c r="M32">
        <v>87.107590065292996</v>
      </c>
      <c r="N32">
        <v>79.021827194298098</v>
      </c>
      <c r="O32">
        <v>81.190236208632996</v>
      </c>
      <c r="P32">
        <v>85.812426346075398</v>
      </c>
      <c r="Q32">
        <v>140.556848405121</v>
      </c>
      <c r="R32">
        <v>90.147582274838101</v>
      </c>
      <c r="S32">
        <v>100.817002777105</v>
      </c>
      <c r="T32">
        <v>97.120824237785499</v>
      </c>
      <c r="U32">
        <v>127.29624851825299</v>
      </c>
      <c r="V32">
        <v>71.405628245399001</v>
      </c>
      <c r="W32">
        <v>34.7093687189818</v>
      </c>
      <c r="X32">
        <v>45.081256493129601</v>
      </c>
      <c r="Y32">
        <v>141.708820135786</v>
      </c>
      <c r="Z32">
        <v>46.886229037326302</v>
      </c>
      <c r="AA32">
        <v>33.488575251084299</v>
      </c>
      <c r="AB32">
        <v>52.199073432242301</v>
      </c>
      <c r="AC32">
        <v>64.100635114811993</v>
      </c>
      <c r="AD32">
        <v>53.014472017317203</v>
      </c>
      <c r="AE32">
        <v>33.472626438035199</v>
      </c>
      <c r="AF32">
        <v>87.267772517390299</v>
      </c>
      <c r="AG32">
        <v>100.418904151945</v>
      </c>
      <c r="AH32">
        <v>90.4341811018421</v>
      </c>
      <c r="AI32">
        <v>87.844182656502198</v>
      </c>
      <c r="AJ32">
        <v>107.12558772576899</v>
      </c>
      <c r="AK32">
        <v>102.993086897491</v>
      </c>
      <c r="AL32">
        <v>112.256948355169</v>
      </c>
      <c r="AM32">
        <v>112.49331257943</v>
      </c>
      <c r="AN32">
        <v>102.919663002514</v>
      </c>
      <c r="AO32">
        <v>84.732173364270295</v>
      </c>
      <c r="AP32">
        <v>122.018687776357</v>
      </c>
      <c r="AQ32">
        <v>133.12261030323199</v>
      </c>
      <c r="AR32">
        <v>135.16957116436899</v>
      </c>
      <c r="AS32">
        <v>93.454901668790797</v>
      </c>
      <c r="AT32">
        <v>109.878445858411</v>
      </c>
      <c r="AU32">
        <v>85.885755481296002</v>
      </c>
      <c r="AV32">
        <v>109.12401283445</v>
      </c>
      <c r="AW32">
        <v>125.44898249685301</v>
      </c>
      <c r="AX32">
        <v>119.887384298645</v>
      </c>
      <c r="AY32">
        <v>100.37818365243</v>
      </c>
      <c r="AZ32">
        <v>127.41384089589199</v>
      </c>
      <c r="BA32">
        <v>88.583227307074097</v>
      </c>
      <c r="BB32">
        <v>84.003918096119904</v>
      </c>
      <c r="BC32">
        <v>114.44268166765799</v>
      </c>
      <c r="BD32">
        <v>63.052532498523099</v>
      </c>
      <c r="BE32">
        <v>80.256840358922204</v>
      </c>
      <c r="BF32">
        <v>89.638786820718394</v>
      </c>
      <c r="BG32">
        <v>79.619063405982104</v>
      </c>
      <c r="BH32">
        <v>102.31103151345</v>
      </c>
    </row>
    <row r="33" spans="1:60" x14ac:dyDescent="0.2">
      <c r="A33" t="s">
        <v>76</v>
      </c>
      <c r="B33" s="2">
        <v>231.417327</v>
      </c>
      <c r="C33" s="2">
        <v>319.91544399999998</v>
      </c>
      <c r="D33" s="2">
        <v>346.79507799999999</v>
      </c>
      <c r="E33" s="2">
        <v>238.96107499999999</v>
      </c>
      <c r="F33" s="2">
        <v>220.274618</v>
      </c>
      <c r="G33" s="2">
        <v>399.47587700000003</v>
      </c>
      <c r="H33" s="2">
        <v>209.13708700000001</v>
      </c>
      <c r="I33" s="2">
        <v>211.49147500000001</v>
      </c>
      <c r="J33" s="2">
        <v>365.488316</v>
      </c>
      <c r="K33" s="2">
        <v>416.39844900000003</v>
      </c>
      <c r="L33" s="2">
        <v>615.82343100000003</v>
      </c>
      <c r="M33" s="2">
        <v>496.13453500000003</v>
      </c>
      <c r="N33" s="2">
        <v>502.02102000000002</v>
      </c>
      <c r="O33" s="2">
        <v>454.83101699999997</v>
      </c>
      <c r="P33" s="2">
        <v>488.89464900000002</v>
      </c>
      <c r="Q33" s="2">
        <v>563.78913599999998</v>
      </c>
      <c r="R33" s="2">
        <v>425.80347399999999</v>
      </c>
      <c r="S33" s="2">
        <v>406.65681799999999</v>
      </c>
      <c r="T33" s="2">
        <v>360.61384299999997</v>
      </c>
      <c r="U33" s="2">
        <v>482.78280899999999</v>
      </c>
      <c r="V33" s="2">
        <v>323.98971599999999</v>
      </c>
      <c r="W33" s="2">
        <v>312.38431800000001</v>
      </c>
      <c r="X33" s="2">
        <v>228.51533499999999</v>
      </c>
      <c r="Y33" s="2">
        <v>292.27444200000002</v>
      </c>
      <c r="Z33" s="2">
        <v>258.74252300000001</v>
      </c>
      <c r="AA33" s="2">
        <v>250.54415599999999</v>
      </c>
      <c r="AB33" s="2">
        <v>321.22506700000002</v>
      </c>
      <c r="AC33" s="2">
        <v>255.49971500000001</v>
      </c>
      <c r="AD33" s="2">
        <v>188.63288900000001</v>
      </c>
      <c r="AE33" s="2">
        <v>224.59052600000001</v>
      </c>
      <c r="AF33" s="2">
        <v>407.72647799999999</v>
      </c>
      <c r="AG33" s="2">
        <v>360.59515599999997</v>
      </c>
      <c r="AH33" s="2">
        <v>312.85338300000001</v>
      </c>
      <c r="AI33" s="2">
        <v>321.18029300000001</v>
      </c>
      <c r="AJ33" s="2">
        <v>342.96177</v>
      </c>
      <c r="AK33" s="2">
        <v>411.97234800000001</v>
      </c>
      <c r="AL33" s="2">
        <v>389.21876400000002</v>
      </c>
      <c r="AM33" s="2">
        <v>357.80131</v>
      </c>
      <c r="AN33" s="2">
        <v>385.288995</v>
      </c>
      <c r="AO33" s="2">
        <v>310.68463600000001</v>
      </c>
      <c r="AP33" s="2">
        <v>438.62927000000002</v>
      </c>
      <c r="AQ33" s="2">
        <v>417.680994</v>
      </c>
      <c r="AR33" s="2">
        <v>401.20395000000002</v>
      </c>
      <c r="AS33" s="2">
        <v>326.28651000000002</v>
      </c>
      <c r="AT33" s="2">
        <v>360.33666799999997</v>
      </c>
      <c r="AU33" s="2">
        <v>341.80795599999999</v>
      </c>
      <c r="AV33" s="2">
        <v>277.92522000000002</v>
      </c>
      <c r="AW33" s="2">
        <v>405.55200200000002</v>
      </c>
      <c r="AX33" s="2">
        <v>214.53531899999999</v>
      </c>
      <c r="AY33" s="2">
        <v>364.05818799999997</v>
      </c>
      <c r="AZ33" s="2">
        <v>364.59960599999999</v>
      </c>
      <c r="BA33" s="2">
        <v>442.91613699999999</v>
      </c>
      <c r="BB33" s="2">
        <v>446.86620299999998</v>
      </c>
      <c r="BC33" s="2">
        <v>187.95330899999999</v>
      </c>
      <c r="BD33" s="2">
        <v>456.888351</v>
      </c>
      <c r="BE33" s="2">
        <v>367.628107</v>
      </c>
      <c r="BF33" s="2">
        <v>308.54613999999998</v>
      </c>
      <c r="BG33" s="2">
        <v>397.16951399999999</v>
      </c>
      <c r="BH33" s="2">
        <v>320.80577699999998</v>
      </c>
    </row>
    <row r="34" spans="1:60" x14ac:dyDescent="0.2">
      <c r="A34" t="s">
        <v>77</v>
      </c>
      <c r="B34">
        <v>250.998792842006</v>
      </c>
      <c r="C34">
        <v>772.69194776762902</v>
      </c>
      <c r="D34">
        <v>691.84746813534696</v>
      </c>
      <c r="E34">
        <v>826.950145600567</v>
      </c>
      <c r="F34">
        <v>525.73831586422</v>
      </c>
      <c r="G34">
        <v>410.53148216327099</v>
      </c>
      <c r="H34">
        <v>1049.3225993122501</v>
      </c>
      <c r="I34">
        <v>463.19611852569699</v>
      </c>
      <c r="J34">
        <v>324.34062506273898</v>
      </c>
      <c r="K34">
        <v>275.58737933432201</v>
      </c>
      <c r="L34">
        <v>1723.2889163041</v>
      </c>
      <c r="M34">
        <v>851.38201072512402</v>
      </c>
      <c r="N34">
        <v>1474.2993838308801</v>
      </c>
      <c r="O34">
        <v>1254.3063022435699</v>
      </c>
      <c r="P34">
        <v>1020.30187655517</v>
      </c>
      <c r="Q34">
        <v>418.54705969525003</v>
      </c>
      <c r="R34">
        <v>665.55768190146398</v>
      </c>
      <c r="S34">
        <v>1013.2532379951</v>
      </c>
      <c r="T34">
        <v>619.03968840258096</v>
      </c>
      <c r="U34">
        <v>469.58171675622299</v>
      </c>
      <c r="V34">
        <v>1363.1014705353</v>
      </c>
      <c r="W34">
        <v>1957.9239354662</v>
      </c>
      <c r="X34">
        <v>1720.8603771687699</v>
      </c>
      <c r="Y34">
        <v>2900.6024121543701</v>
      </c>
      <c r="Z34">
        <v>2042.1557536257701</v>
      </c>
      <c r="AA34">
        <v>637.52324737249398</v>
      </c>
      <c r="AB34">
        <v>1032.9393569572601</v>
      </c>
      <c r="AC34">
        <v>422.52249624974598</v>
      </c>
      <c r="AD34">
        <v>461.10261708085199</v>
      </c>
      <c r="AE34">
        <v>1023.61451171798</v>
      </c>
      <c r="AF34">
        <v>754.65163939218701</v>
      </c>
      <c r="AG34">
        <v>1810.2789721209799</v>
      </c>
      <c r="AH34">
        <v>1135.7229590627701</v>
      </c>
      <c r="AI34">
        <v>1044.5222343999701</v>
      </c>
      <c r="AJ34">
        <v>1228.7464801082599</v>
      </c>
      <c r="AK34">
        <v>1349.8960589364401</v>
      </c>
      <c r="AL34">
        <v>2579.1493954060502</v>
      </c>
      <c r="AM34">
        <v>2267.28457095575</v>
      </c>
      <c r="AN34">
        <v>1324.10104901311</v>
      </c>
      <c r="AO34">
        <v>1923.16357120723</v>
      </c>
      <c r="AP34">
        <v>324.58565964037501</v>
      </c>
      <c r="AQ34">
        <v>498.68152431052101</v>
      </c>
      <c r="AR34">
        <v>725.78311141122799</v>
      </c>
      <c r="AS34">
        <v>961.13532492127104</v>
      </c>
      <c r="AT34">
        <v>609.17903071501405</v>
      </c>
      <c r="AU34">
        <v>1557.2215261507699</v>
      </c>
      <c r="AV34">
        <v>2438.23966176974</v>
      </c>
      <c r="AW34">
        <v>1596.3217084917001</v>
      </c>
      <c r="AX34">
        <v>1265.1273974672799</v>
      </c>
      <c r="AY34">
        <v>2370.1236796737899</v>
      </c>
      <c r="AZ34">
        <v>397.92322618255503</v>
      </c>
      <c r="BA34">
        <v>441.99339458425499</v>
      </c>
      <c r="BB34">
        <v>904.99066402520896</v>
      </c>
      <c r="BC34">
        <v>740.95371269498401</v>
      </c>
      <c r="BD34">
        <v>881.76541601780696</v>
      </c>
      <c r="BE34">
        <v>938.91873452158404</v>
      </c>
      <c r="BF34">
        <v>1488.9474274009899</v>
      </c>
      <c r="BG34">
        <v>947.09653330604306</v>
      </c>
      <c r="BH34">
        <v>1167.0393933652899</v>
      </c>
    </row>
    <row r="35" spans="1:60" x14ac:dyDescent="0.2">
      <c r="A35" t="s">
        <v>78</v>
      </c>
      <c r="B35">
        <v>1849.5584805875501</v>
      </c>
      <c r="C35">
        <v>2332.0612179231198</v>
      </c>
      <c r="D35">
        <v>2160.0628129817701</v>
      </c>
      <c r="E35">
        <v>2530.0909008129402</v>
      </c>
      <c r="F35">
        <v>1647.8001844447999</v>
      </c>
      <c r="G35">
        <v>1877.97884479716</v>
      </c>
      <c r="H35">
        <v>3713.54722321599</v>
      </c>
      <c r="I35">
        <v>1446.1846658792699</v>
      </c>
      <c r="J35">
        <v>1142.4535449971099</v>
      </c>
      <c r="K35">
        <v>1069.1583366145401</v>
      </c>
      <c r="L35">
        <v>3130.6778416295701</v>
      </c>
      <c r="M35">
        <v>2023.16846142954</v>
      </c>
      <c r="N35">
        <v>2888.9450353680199</v>
      </c>
      <c r="O35">
        <v>2430.7362554707001</v>
      </c>
      <c r="P35">
        <v>2240.5703245956902</v>
      </c>
      <c r="Q35">
        <v>1638.2681552996901</v>
      </c>
      <c r="R35">
        <v>2065.0829131044502</v>
      </c>
      <c r="S35">
        <v>2457.7321433309398</v>
      </c>
      <c r="T35">
        <v>2011.6678550817801</v>
      </c>
      <c r="U35">
        <v>1562.4435836647799</v>
      </c>
      <c r="V35">
        <v>3737.6050486061799</v>
      </c>
      <c r="W35">
        <v>4963.4397268144003</v>
      </c>
      <c r="X35">
        <v>4035.5497191780801</v>
      </c>
      <c r="Y35">
        <v>6232.9738856599597</v>
      </c>
      <c r="Z35">
        <v>4301.3773824243399</v>
      </c>
      <c r="AA35">
        <v>2213.9669193772402</v>
      </c>
      <c r="AB35">
        <v>2582.8503065607601</v>
      </c>
      <c r="AC35">
        <v>1566.4028440028001</v>
      </c>
      <c r="AD35">
        <v>1899.8907297368801</v>
      </c>
      <c r="AE35">
        <v>2873.2470629552199</v>
      </c>
      <c r="AF35">
        <v>2900.5804717870301</v>
      </c>
      <c r="AG35">
        <v>4165.5587240484201</v>
      </c>
      <c r="AH35">
        <v>3507.3797265173898</v>
      </c>
      <c r="AI35">
        <v>3635.9256227667802</v>
      </c>
      <c r="AJ35">
        <v>3424.8210284865399</v>
      </c>
      <c r="AK35">
        <v>3122.0637741526002</v>
      </c>
      <c r="AL35">
        <v>5509.7918586127098</v>
      </c>
      <c r="AM35">
        <v>4959.8664397924304</v>
      </c>
      <c r="AN35">
        <v>2915.3973769750601</v>
      </c>
      <c r="AO35">
        <v>4228.0498628231899</v>
      </c>
      <c r="AP35">
        <v>1984.9968227147299</v>
      </c>
      <c r="AQ35">
        <v>2549.0514639544799</v>
      </c>
      <c r="AR35">
        <v>2551.8637511540701</v>
      </c>
      <c r="AS35">
        <v>2856.8196665304499</v>
      </c>
      <c r="AT35">
        <v>2645.1619980914502</v>
      </c>
      <c r="AU35">
        <v>4001.06165939128</v>
      </c>
      <c r="AV35">
        <v>5283.1367776178504</v>
      </c>
      <c r="AW35">
        <v>3584.25664276723</v>
      </c>
      <c r="AX35">
        <v>3684.9596016004498</v>
      </c>
      <c r="AY35">
        <v>4894.5600894401296</v>
      </c>
      <c r="AZ35">
        <v>2122.9106106192498</v>
      </c>
      <c r="BA35">
        <v>1731.98664224352</v>
      </c>
      <c r="BB35">
        <v>2498.4670485289298</v>
      </c>
      <c r="BC35">
        <v>2443.3930210065701</v>
      </c>
      <c r="BD35">
        <v>2491.0600531724199</v>
      </c>
      <c r="BE35">
        <v>2267.0399959450401</v>
      </c>
      <c r="BF35">
        <v>4882.0114001094398</v>
      </c>
      <c r="BG35">
        <v>2693.1611098604899</v>
      </c>
      <c r="BH35">
        <v>3440.4251952997502</v>
      </c>
    </row>
    <row r="36" spans="1:60" x14ac:dyDescent="0.2">
      <c r="A36" t="s">
        <v>79</v>
      </c>
      <c r="B36">
        <v>3277.2253732066101</v>
      </c>
      <c r="C36">
        <v>810.27764205949404</v>
      </c>
      <c r="D36">
        <v>682.26267953397496</v>
      </c>
      <c r="E36">
        <v>2241.8893614530298</v>
      </c>
      <c r="F36">
        <v>1022.2689475137601</v>
      </c>
      <c r="G36">
        <v>741.46260512791901</v>
      </c>
      <c r="H36">
        <v>2813.3484595078999</v>
      </c>
      <c r="I36">
        <v>2116.4041299839701</v>
      </c>
      <c r="J36">
        <v>1255.0045827987301</v>
      </c>
      <c r="K36">
        <v>775.46667688599496</v>
      </c>
      <c r="L36">
        <v>665.93170512046299</v>
      </c>
      <c r="M36">
        <v>638.53650804384301</v>
      </c>
      <c r="N36">
        <v>718.16895891288596</v>
      </c>
      <c r="O36">
        <v>797.81834151952603</v>
      </c>
      <c r="P36">
        <v>683.35033090269201</v>
      </c>
      <c r="Q36">
        <v>653.58934508381401</v>
      </c>
      <c r="R36">
        <v>626.55766403788198</v>
      </c>
      <c r="S36">
        <v>830.25766992909905</v>
      </c>
      <c r="T36">
        <v>840.306261883449</v>
      </c>
      <c r="U36">
        <v>694.00028821803301</v>
      </c>
      <c r="V36">
        <v>918.681366381104</v>
      </c>
      <c r="W36">
        <v>979.75081702216903</v>
      </c>
      <c r="X36">
        <v>1114.5952036404799</v>
      </c>
      <c r="Y36">
        <v>2059.20629259814</v>
      </c>
      <c r="Z36">
        <v>1654.91023231748</v>
      </c>
      <c r="AA36">
        <v>1201.8677562333601</v>
      </c>
      <c r="AB36">
        <v>848.23494327393701</v>
      </c>
      <c r="AC36">
        <v>882.96367806036801</v>
      </c>
      <c r="AD36">
        <v>845.76576288092201</v>
      </c>
      <c r="AE36">
        <v>984.74307456413305</v>
      </c>
      <c r="AF36">
        <v>708.87182430109704</v>
      </c>
      <c r="AG36">
        <v>831.65110620383803</v>
      </c>
      <c r="AH36">
        <v>821.24013108699796</v>
      </c>
      <c r="AI36">
        <v>856.48078090089598</v>
      </c>
      <c r="AJ36">
        <v>700.31354364010394</v>
      </c>
      <c r="AK36">
        <v>601.47962748134501</v>
      </c>
      <c r="AL36">
        <v>795.00002769562104</v>
      </c>
      <c r="AM36">
        <v>899.94650063544304</v>
      </c>
      <c r="AN36">
        <v>620.81668516260004</v>
      </c>
      <c r="AO36">
        <v>811.37475100331596</v>
      </c>
      <c r="AP36">
        <v>682.666645337006</v>
      </c>
      <c r="AQ36">
        <v>926.92780507435702</v>
      </c>
      <c r="AR36">
        <v>808.43456893848497</v>
      </c>
      <c r="AS36">
        <v>699.30047110784801</v>
      </c>
      <c r="AT36">
        <v>953.35710377150701</v>
      </c>
      <c r="AU36">
        <v>788.58739123735404</v>
      </c>
      <c r="AV36">
        <v>978.70599010897195</v>
      </c>
      <c r="AW36">
        <v>702.24880149032094</v>
      </c>
      <c r="AX36">
        <v>1003.26811070971</v>
      </c>
      <c r="AY36">
        <v>876.43637965181301</v>
      </c>
      <c r="AZ36">
        <v>966.38497787192</v>
      </c>
      <c r="BA36">
        <v>600.70501017609604</v>
      </c>
      <c r="BB36">
        <v>890.26832786403395</v>
      </c>
      <c r="BC36">
        <v>913.87075725852606</v>
      </c>
      <c r="BD36">
        <v>664.47668863828096</v>
      </c>
      <c r="BE36">
        <v>675.71081721544101</v>
      </c>
      <c r="BF36">
        <v>837.88676522945195</v>
      </c>
      <c r="BG36">
        <v>747.12307172822705</v>
      </c>
      <c r="BH36">
        <v>733.51807339304105</v>
      </c>
    </row>
    <row r="37" spans="1:60" x14ac:dyDescent="0.2">
      <c r="A37" t="s">
        <v>80</v>
      </c>
      <c r="B37">
        <v>62.304664889859602</v>
      </c>
      <c r="C37">
        <v>40.207952033157198</v>
      </c>
      <c r="D37">
        <v>33.1110878956463</v>
      </c>
      <c r="E37">
        <v>8.6894936490427401</v>
      </c>
      <c r="F37">
        <v>18.2548026341743</v>
      </c>
      <c r="G37">
        <v>36.852018147510897</v>
      </c>
      <c r="H37">
        <v>61.831834274898902</v>
      </c>
      <c r="I37">
        <v>38.723791259382999</v>
      </c>
      <c r="J37">
        <v>35.096560174699398</v>
      </c>
      <c r="K37">
        <v>48.278081051268103</v>
      </c>
      <c r="L37">
        <v>95.859307607307699</v>
      </c>
      <c r="M37">
        <v>53.779468649007001</v>
      </c>
      <c r="N37">
        <v>69.725141642027694</v>
      </c>
      <c r="O37">
        <v>41.423589902363801</v>
      </c>
      <c r="P37">
        <v>72.428836915953497</v>
      </c>
      <c r="Q37">
        <v>103.85589354378401</v>
      </c>
      <c r="R37">
        <v>49.868875300974302</v>
      </c>
      <c r="S37">
        <v>61.845724392677802</v>
      </c>
      <c r="T37">
        <v>48.138147665684997</v>
      </c>
      <c r="U37">
        <v>60.347851149394103</v>
      </c>
      <c r="V37">
        <v>51.156270981778398</v>
      </c>
      <c r="W37">
        <v>58.374847391014903</v>
      </c>
      <c r="X37">
        <v>41.972204321189601</v>
      </c>
      <c r="Y37">
        <v>68.640209753271293</v>
      </c>
      <c r="Z37">
        <v>95.508985076035103</v>
      </c>
      <c r="AA37">
        <v>88.062549734332904</v>
      </c>
      <c r="AB37">
        <v>54.206730102713102</v>
      </c>
      <c r="AC37">
        <v>56.878028341312003</v>
      </c>
      <c r="AD37">
        <v>77.672365978860199</v>
      </c>
      <c r="AE37">
        <v>84.221447166669293</v>
      </c>
      <c r="AF37">
        <v>65.093174582643599</v>
      </c>
      <c r="AG37">
        <v>42.906259046740303</v>
      </c>
      <c r="AH37">
        <v>119.764185783521</v>
      </c>
      <c r="AI37">
        <v>85.099051948486505</v>
      </c>
      <c r="AJ37">
        <v>49.565570440281299</v>
      </c>
      <c r="AK37">
        <v>85.827572414575499</v>
      </c>
      <c r="AL37">
        <v>69.010419070800495</v>
      </c>
      <c r="AM37">
        <v>63.8671710128379</v>
      </c>
      <c r="AN37">
        <v>71.252074386355801</v>
      </c>
      <c r="AO37">
        <v>53.9204739590811</v>
      </c>
      <c r="AP37">
        <v>55.825543427091603</v>
      </c>
      <c r="AQ37">
        <v>63.391719192015302</v>
      </c>
      <c r="AR37">
        <v>79.207646796954904</v>
      </c>
      <c r="AS37">
        <v>33.837119569734597</v>
      </c>
      <c r="AT37">
        <v>92.103991381315097</v>
      </c>
      <c r="AU37">
        <v>46.8467757170705</v>
      </c>
      <c r="AV37">
        <v>42.626567513456997</v>
      </c>
      <c r="AW37">
        <v>53.7638496415085</v>
      </c>
      <c r="AX37">
        <v>12.619724663015299</v>
      </c>
      <c r="AY37">
        <v>20.9745458378212</v>
      </c>
      <c r="AZ37">
        <v>76.448304537535194</v>
      </c>
      <c r="BA37">
        <v>56.2872590180367</v>
      </c>
      <c r="BB37">
        <v>59.7553644188894</v>
      </c>
      <c r="BC37">
        <v>44.273446192597703</v>
      </c>
      <c r="BD37">
        <v>89.243584459448002</v>
      </c>
      <c r="BE37">
        <v>32.793117566011198</v>
      </c>
      <c r="BF37">
        <v>82.090257404236894</v>
      </c>
      <c r="BG37">
        <v>70.361032777379506</v>
      </c>
      <c r="BH37">
        <v>35.548748237724197</v>
      </c>
    </row>
    <row r="38" spans="1:60" x14ac:dyDescent="0.2">
      <c r="A38" t="s">
        <v>81</v>
      </c>
      <c r="B38">
        <v>299.06239147132601</v>
      </c>
      <c r="C38">
        <v>504.34757224199302</v>
      </c>
      <c r="D38">
        <v>476.62539681364598</v>
      </c>
      <c r="E38">
        <v>317.16651819006</v>
      </c>
      <c r="F38">
        <v>344.40727636475498</v>
      </c>
      <c r="G38">
        <v>512.98009261335199</v>
      </c>
      <c r="H38">
        <v>170.946835936485</v>
      </c>
      <c r="I38">
        <v>199.57646264451299</v>
      </c>
      <c r="J38">
        <v>613.58468995077897</v>
      </c>
      <c r="K38">
        <v>484.792397223151</v>
      </c>
      <c r="L38">
        <v>580.23929377453703</v>
      </c>
      <c r="M38">
        <v>543.096887624479</v>
      </c>
      <c r="N38">
        <v>550.82861897201894</v>
      </c>
      <c r="O38">
        <v>637.92328449640195</v>
      </c>
      <c r="P38">
        <v>766.01367738285603</v>
      </c>
      <c r="Q38">
        <v>775.40528036825197</v>
      </c>
      <c r="R38">
        <v>441.14774304707998</v>
      </c>
      <c r="S38">
        <v>335.49187478767698</v>
      </c>
      <c r="T38">
        <v>259.27037426956701</v>
      </c>
      <c r="U38">
        <v>502.584447853548</v>
      </c>
      <c r="V38">
        <v>312.26640411793898</v>
      </c>
      <c r="W38">
        <v>425.97861609659498</v>
      </c>
      <c r="X38">
        <v>349.768369343247</v>
      </c>
      <c r="Y38">
        <v>511.48027267760199</v>
      </c>
      <c r="Z38">
        <v>283.05390122533998</v>
      </c>
      <c r="AA38">
        <v>365.89369255814398</v>
      </c>
      <c r="AB38">
        <v>426.62704247505701</v>
      </c>
      <c r="AC38">
        <v>453.21857503712101</v>
      </c>
      <c r="AD38">
        <v>198.49604639041999</v>
      </c>
      <c r="AE38">
        <v>401.67151725642299</v>
      </c>
      <c r="AF38">
        <v>538.62813693110604</v>
      </c>
      <c r="AG38">
        <v>440.01738001125102</v>
      </c>
      <c r="AH38">
        <v>435.87645846383299</v>
      </c>
      <c r="AI38">
        <v>275.885636155577</v>
      </c>
      <c r="AJ38">
        <v>398.123452891292</v>
      </c>
      <c r="AK38">
        <v>668.76844425437196</v>
      </c>
      <c r="AL38">
        <v>468.350710760499</v>
      </c>
      <c r="AM38">
        <v>349.81791395668</v>
      </c>
      <c r="AN38">
        <v>442.686499196711</v>
      </c>
      <c r="AO38">
        <v>418.52558358715299</v>
      </c>
      <c r="AP38">
        <v>511.99998400275399</v>
      </c>
      <c r="AQ38">
        <v>438.10721486037301</v>
      </c>
      <c r="AR38">
        <v>521.73732564081195</v>
      </c>
      <c r="AS38">
        <v>370.597023858998</v>
      </c>
      <c r="AT38">
        <v>415.27589096487702</v>
      </c>
      <c r="AU38">
        <v>254.18713490928999</v>
      </c>
      <c r="AV38">
        <v>116.796794986872</v>
      </c>
      <c r="AW38">
        <v>352.45190320544401</v>
      </c>
      <c r="AX38">
        <v>41.014105154799601</v>
      </c>
      <c r="AY38">
        <v>275.66545958279198</v>
      </c>
      <c r="AZ38">
        <v>341.07705101361898</v>
      </c>
      <c r="BA38">
        <v>459.52549165544701</v>
      </c>
      <c r="BB38">
        <v>626.13229673705905</v>
      </c>
      <c r="BC38">
        <v>126.13755424683499</v>
      </c>
      <c r="BD38">
        <v>556.80236391003405</v>
      </c>
      <c r="BE38">
        <v>499.66355449264398</v>
      </c>
      <c r="BF38">
        <v>243.44007368153001</v>
      </c>
      <c r="BG38">
        <v>459.19831917868697</v>
      </c>
      <c r="BH38">
        <v>211.5584041464560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C319F-EEC5-404A-AF52-8B5CC2BEE8F5}">
  <dimension ref="A1:BH51"/>
  <sheetViews>
    <sheetView workbookViewId="0">
      <selection sqref="A1:XFD1"/>
    </sheetView>
  </sheetViews>
  <sheetFormatPr baseColWidth="10" defaultRowHeight="16" x14ac:dyDescent="0.2"/>
  <cols>
    <col min="1" max="1" width="10.83203125" style="6"/>
  </cols>
  <sheetData>
    <row r="1" spans="1:60" s="1" customFormat="1" x14ac:dyDescent="0.2">
      <c r="A1" s="5" t="s">
        <v>14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92</v>
      </c>
      <c r="W1" s="1" t="s">
        <v>93</v>
      </c>
      <c r="X1" s="1" t="s">
        <v>94</v>
      </c>
      <c r="Y1" s="1" t="s">
        <v>95</v>
      </c>
      <c r="Z1" s="1" t="s">
        <v>96</v>
      </c>
      <c r="AA1" s="4" t="s">
        <v>121</v>
      </c>
      <c r="AB1" s="4" t="s">
        <v>122</v>
      </c>
      <c r="AC1" s="4" t="s">
        <v>123</v>
      </c>
      <c r="AD1" s="4" t="s">
        <v>124</v>
      </c>
      <c r="AE1" s="4" t="s">
        <v>125</v>
      </c>
      <c r="AF1" s="1" t="s">
        <v>97</v>
      </c>
      <c r="AG1" s="1" t="s">
        <v>98</v>
      </c>
      <c r="AH1" s="1" t="s">
        <v>99</v>
      </c>
      <c r="AI1" s="1" t="s">
        <v>100</v>
      </c>
      <c r="AJ1" s="1" t="s">
        <v>101</v>
      </c>
      <c r="AK1" s="4" t="s">
        <v>126</v>
      </c>
      <c r="AL1" s="4" t="s">
        <v>127</v>
      </c>
      <c r="AM1" s="4" t="s">
        <v>128</v>
      </c>
      <c r="AN1" s="4" t="s">
        <v>129</v>
      </c>
      <c r="AO1" s="4" t="s">
        <v>130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4" t="s">
        <v>131</v>
      </c>
      <c r="AV1" s="4" t="s">
        <v>132</v>
      </c>
      <c r="AW1" s="4" t="s">
        <v>133</v>
      </c>
      <c r="AX1" s="4" t="s">
        <v>134</v>
      </c>
      <c r="AY1" s="4" t="s">
        <v>135</v>
      </c>
      <c r="AZ1" s="1" t="s">
        <v>107</v>
      </c>
      <c r="BA1" s="1" t="s">
        <v>108</v>
      </c>
      <c r="BB1" s="1" t="s">
        <v>109</v>
      </c>
      <c r="BC1" s="1" t="s">
        <v>110</v>
      </c>
      <c r="BD1" s="4" t="s">
        <v>136</v>
      </c>
      <c r="BE1" s="4" t="s">
        <v>137</v>
      </c>
      <c r="BF1" s="4" t="s">
        <v>138</v>
      </c>
      <c r="BG1" s="4" t="s">
        <v>139</v>
      </c>
      <c r="BH1" s="4" t="s">
        <v>140</v>
      </c>
    </row>
    <row r="2" spans="1:60" x14ac:dyDescent="0.2">
      <c r="A2" s="6" t="s">
        <v>0</v>
      </c>
      <c r="B2">
        <v>302.62265803646102</v>
      </c>
      <c r="C2">
        <v>263.09986004305</v>
      </c>
      <c r="D2">
        <v>280.572902694687</v>
      </c>
      <c r="E2">
        <v>211.44434546004001</v>
      </c>
      <c r="F2">
        <v>327.369460572859</v>
      </c>
      <c r="G2">
        <v>313.979194616793</v>
      </c>
      <c r="H2">
        <v>221.86717004522501</v>
      </c>
      <c r="I2">
        <v>297.87531737986899</v>
      </c>
      <c r="J2">
        <v>262.619088203785</v>
      </c>
      <c r="K2">
        <v>287.65689959713899</v>
      </c>
      <c r="L2">
        <v>346.40067976277101</v>
      </c>
      <c r="M2">
        <v>390.09051203152899</v>
      </c>
      <c r="N2">
        <v>355.59822237434099</v>
      </c>
      <c r="O2">
        <v>338.01649360328798</v>
      </c>
      <c r="P2">
        <v>331.44065588713499</v>
      </c>
      <c r="Q2">
        <v>400.58701795459598</v>
      </c>
      <c r="R2">
        <v>379.13132119843198</v>
      </c>
      <c r="S2">
        <v>431.22566734072598</v>
      </c>
      <c r="T2">
        <v>477.158832124772</v>
      </c>
      <c r="U2">
        <v>410.17680078103803</v>
      </c>
      <c r="V2">
        <v>420.97347995421802</v>
      </c>
      <c r="W2">
        <v>277.67494975185502</v>
      </c>
      <c r="X2">
        <v>234.733438981468</v>
      </c>
      <c r="Y2">
        <v>309.98804404703202</v>
      </c>
      <c r="Z2">
        <v>192.754497153453</v>
      </c>
      <c r="AA2">
        <v>229.45875635002201</v>
      </c>
      <c r="AB2">
        <v>300.14467223539299</v>
      </c>
      <c r="AC2">
        <v>288.00144509331</v>
      </c>
      <c r="AD2">
        <v>262.60657069043202</v>
      </c>
      <c r="AE2">
        <v>265.621487217957</v>
      </c>
      <c r="AF2">
        <v>407.72647815502</v>
      </c>
      <c r="AG2">
        <v>281.17293162544701</v>
      </c>
      <c r="AH2">
        <v>367.43978087325002</v>
      </c>
      <c r="AI2">
        <v>322.552858191844</v>
      </c>
      <c r="AJ2">
        <v>362.94788677238301</v>
      </c>
      <c r="AK2">
        <v>324.08491343743702</v>
      </c>
      <c r="AL2">
        <v>317.44792772568201</v>
      </c>
      <c r="AM2">
        <v>319.33585506418899</v>
      </c>
      <c r="AN2">
        <v>308.09924757803901</v>
      </c>
      <c r="AO2">
        <v>306.405232973826</v>
      </c>
      <c r="AP2">
        <v>301.45793450629498</v>
      </c>
      <c r="AQ2">
        <v>373.30679079742401</v>
      </c>
      <c r="AR2">
        <v>309.08201304463898</v>
      </c>
      <c r="AS2">
        <v>342.399424217552</v>
      </c>
      <c r="AT2">
        <v>387.806279500274</v>
      </c>
      <c r="AU2">
        <v>278.47805565147502</v>
      </c>
      <c r="AV2">
        <v>369.99860601680598</v>
      </c>
      <c r="AW2">
        <v>348.46939582459203</v>
      </c>
      <c r="AX2">
        <v>455.88755345142602</v>
      </c>
      <c r="AY2">
        <v>398.51637091860198</v>
      </c>
      <c r="AZ2">
        <v>250.90725591806401</v>
      </c>
      <c r="BA2">
        <v>268.51790777456802</v>
      </c>
      <c r="BB2">
        <v>214.772903998327</v>
      </c>
      <c r="BC2">
        <v>331.63317242379799</v>
      </c>
      <c r="BD2">
        <v>356.97433783779201</v>
      </c>
      <c r="BE2">
        <v>268.38577797445998</v>
      </c>
      <c r="BF2">
        <v>403.84632378176298</v>
      </c>
      <c r="BG2">
        <v>300.88599542958298</v>
      </c>
      <c r="BH2">
        <v>263.58096254312602</v>
      </c>
    </row>
    <row r="3" spans="1:60" x14ac:dyDescent="0.2">
      <c r="A3" s="7" t="s">
        <v>1</v>
      </c>
      <c r="B3">
        <v>591.004249812382</v>
      </c>
      <c r="C3">
        <v>477.25090891529999</v>
      </c>
      <c r="D3">
        <v>437.41489798985401</v>
      </c>
      <c r="E3">
        <v>556.12759353873503</v>
      </c>
      <c r="F3">
        <v>467.32294743486199</v>
      </c>
      <c r="G3">
        <v>597.73973435262701</v>
      </c>
      <c r="H3">
        <v>514.65909117048204</v>
      </c>
      <c r="I3">
        <v>612.13377721563199</v>
      </c>
      <c r="J3">
        <v>470.77799682614</v>
      </c>
      <c r="K3">
        <v>711.09590215097001</v>
      </c>
      <c r="L3">
        <v>611.466189434493</v>
      </c>
      <c r="M3">
        <v>551.42891797854998</v>
      </c>
      <c r="N3">
        <v>535.33414305156896</v>
      </c>
      <c r="O3">
        <v>599.81358178622702</v>
      </c>
      <c r="P3">
        <v>460.55293038948702</v>
      </c>
      <c r="Q3">
        <v>527.08818151920502</v>
      </c>
      <c r="R3">
        <v>603.54126005281705</v>
      </c>
      <c r="S3">
        <v>581.18036895037005</v>
      </c>
      <c r="T3">
        <v>602.99363918068605</v>
      </c>
      <c r="U3">
        <v>600.64970597131401</v>
      </c>
      <c r="V3">
        <v>671.42605663584197</v>
      </c>
      <c r="W3">
        <v>396.00234311202001</v>
      </c>
      <c r="X3">
        <v>480.34856056472501</v>
      </c>
      <c r="Y3">
        <v>673.11689564498295</v>
      </c>
      <c r="Z3">
        <v>448.02396635667401</v>
      </c>
      <c r="AA3">
        <v>297.67622445408301</v>
      </c>
      <c r="AB3">
        <v>467.78400421971003</v>
      </c>
      <c r="AC3">
        <v>408.98010854943402</v>
      </c>
      <c r="AD3">
        <v>552.33682473856095</v>
      </c>
      <c r="AE3">
        <v>437.30366798078302</v>
      </c>
      <c r="AF3">
        <v>729.61580301424704</v>
      </c>
      <c r="AG3">
        <v>897.37984346692895</v>
      </c>
      <c r="AH3">
        <v>639.55704653104499</v>
      </c>
      <c r="AI3">
        <v>638.242889613648</v>
      </c>
      <c r="AJ3">
        <v>605.97907086666498</v>
      </c>
      <c r="AK3">
        <v>672.88816773027202</v>
      </c>
      <c r="AL3">
        <v>596.25002077171598</v>
      </c>
      <c r="AM3">
        <v>715.60262066657003</v>
      </c>
      <c r="AN3">
        <v>790.37023254494704</v>
      </c>
      <c r="AO3">
        <v>608.531063252487</v>
      </c>
      <c r="AP3">
        <v>531.14017032061395</v>
      </c>
      <c r="AQ3">
        <v>693.08279649936799</v>
      </c>
      <c r="AR3">
        <v>688.76214606047699</v>
      </c>
      <c r="AS3">
        <v>728.30371645333503</v>
      </c>
      <c r="AT3">
        <v>526.77019632120596</v>
      </c>
      <c r="AU3">
        <v>806.80558179399202</v>
      </c>
      <c r="AV3">
        <v>1116.81606885257</v>
      </c>
      <c r="AW3">
        <v>717.51507978358802</v>
      </c>
      <c r="AX3">
        <v>913.35257248572896</v>
      </c>
      <c r="AY3">
        <v>663.69455758248398</v>
      </c>
      <c r="AZ3">
        <v>564.541325815645</v>
      </c>
      <c r="BA3">
        <v>717.89323796774704</v>
      </c>
      <c r="BB3">
        <v>521.343904060456</v>
      </c>
      <c r="BC3">
        <v>832.00664920428903</v>
      </c>
      <c r="BD3">
        <v>503.450221026669</v>
      </c>
      <c r="BE3">
        <v>894.043942062832</v>
      </c>
      <c r="BF3">
        <v>635.96360333857103</v>
      </c>
      <c r="BG3">
        <v>674.91043282512703</v>
      </c>
      <c r="BH3">
        <v>844.49953130593599</v>
      </c>
    </row>
    <row r="4" spans="1:60" x14ac:dyDescent="0.2">
      <c r="A4" s="6" t="s">
        <v>2</v>
      </c>
      <c r="B4">
        <v>2595.4343259832899</v>
      </c>
      <c r="C4">
        <v>1936.97438490166</v>
      </c>
      <c r="D4">
        <v>2521.67074657896</v>
      </c>
      <c r="E4">
        <v>1807.4146790008899</v>
      </c>
      <c r="F4">
        <v>1801.1405265718599</v>
      </c>
      <c r="G4">
        <v>2363.6884439813498</v>
      </c>
      <c r="H4">
        <v>2284.1407014492102</v>
      </c>
      <c r="I4">
        <v>3047.26449679606</v>
      </c>
      <c r="J4">
        <v>3228.8835360723401</v>
      </c>
      <c r="K4">
        <v>3937.6809857440599</v>
      </c>
      <c r="L4">
        <v>2794.4440581281801</v>
      </c>
      <c r="M4">
        <v>5024.97176081003</v>
      </c>
      <c r="N4">
        <v>4354.72245744264</v>
      </c>
      <c r="O4">
        <v>2850.7714570806702</v>
      </c>
      <c r="P4">
        <v>3469.4987422674699</v>
      </c>
      <c r="Q4">
        <v>5198.2607768493999</v>
      </c>
      <c r="R4">
        <v>3751.0345050104602</v>
      </c>
      <c r="S4">
        <v>4649.4429516029604</v>
      </c>
      <c r="T4">
        <v>4402.5291891441402</v>
      </c>
      <c r="U4">
        <v>4867.4313692683199</v>
      </c>
      <c r="V4">
        <v>3428.5359114246098</v>
      </c>
      <c r="W4">
        <v>2863.5229193159998</v>
      </c>
      <c r="X4">
        <v>3189.8875284104101</v>
      </c>
      <c r="Y4">
        <v>3396.58328262962</v>
      </c>
      <c r="Z4">
        <v>2639.5210421013298</v>
      </c>
      <c r="AA4">
        <v>2729.9390417643199</v>
      </c>
      <c r="AB4">
        <v>3337.7292146578002</v>
      </c>
      <c r="AC4">
        <v>3752.1442188332198</v>
      </c>
      <c r="AD4">
        <v>3145.1143747947999</v>
      </c>
      <c r="AE4">
        <v>2824.6577665129098</v>
      </c>
      <c r="AF4">
        <v>3656.6627304008098</v>
      </c>
      <c r="AG4">
        <v>5485.6108640821703</v>
      </c>
      <c r="AH4">
        <v>3535.8950088468</v>
      </c>
      <c r="AI4">
        <v>4377.1109139310201</v>
      </c>
      <c r="AJ4">
        <v>4443.3135565658704</v>
      </c>
      <c r="AK4">
        <v>2799.3521018737902</v>
      </c>
      <c r="AL4">
        <v>2466.89244705088</v>
      </c>
      <c r="AM4">
        <v>2540.1715743742302</v>
      </c>
      <c r="AN4">
        <v>2448.30044488673</v>
      </c>
      <c r="AO4">
        <v>3012.6994973962801</v>
      </c>
      <c r="AP4">
        <v>3718.77870000754</v>
      </c>
      <c r="AQ4">
        <v>4836.0838219153002</v>
      </c>
      <c r="AR4">
        <v>3659.9098536288602</v>
      </c>
      <c r="AS4">
        <v>3549.6749720059702</v>
      </c>
      <c r="AT4">
        <v>4018.6425713215899</v>
      </c>
      <c r="AU4">
        <v>2680.6766104768099</v>
      </c>
      <c r="AV4">
        <v>2055.4530854988898</v>
      </c>
      <c r="AW4">
        <v>2311.8455345848602</v>
      </c>
      <c r="AX4">
        <v>2287.3250951715099</v>
      </c>
      <c r="AY4">
        <v>2068.9891287165001</v>
      </c>
      <c r="AZ4">
        <v>2730.57662104581</v>
      </c>
      <c r="BA4">
        <v>2930.62843674237</v>
      </c>
      <c r="BB4">
        <v>2516.6534637868499</v>
      </c>
      <c r="BC4">
        <v>1906.2642304058099</v>
      </c>
      <c r="BD4">
        <v>2891.6861442784202</v>
      </c>
      <c r="BE4">
        <v>3121.3870062174401</v>
      </c>
      <c r="BF4">
        <v>2541.0237148230999</v>
      </c>
      <c r="BG4">
        <v>2968.12461952998</v>
      </c>
      <c r="BH4">
        <v>2469.33743856192</v>
      </c>
    </row>
    <row r="5" spans="1:60" x14ac:dyDescent="0.2">
      <c r="A5" s="7" t="s">
        <v>3</v>
      </c>
      <c r="B5">
        <v>402.31012186023599</v>
      </c>
      <c r="C5">
        <v>414.31672312427202</v>
      </c>
      <c r="D5">
        <v>417.37397636880502</v>
      </c>
      <c r="E5">
        <v>404.06145468048697</v>
      </c>
      <c r="F5">
        <v>528.17228954877703</v>
      </c>
      <c r="G5">
        <v>533.617222775958</v>
      </c>
      <c r="H5">
        <v>300.066254569362</v>
      </c>
      <c r="I5">
        <v>384.25915942003201</v>
      </c>
      <c r="J5">
        <v>458.67573469693298</v>
      </c>
      <c r="K5">
        <v>470.71129024986402</v>
      </c>
      <c r="L5">
        <v>553.36963936945801</v>
      </c>
      <c r="M5">
        <v>572.63772251618695</v>
      </c>
      <c r="N5">
        <v>568.647266280537</v>
      </c>
      <c r="O5">
        <v>490.45530444398702</v>
      </c>
      <c r="P5">
        <v>513.30001814349703</v>
      </c>
      <c r="Q5">
        <v>603.61357676199304</v>
      </c>
      <c r="R5">
        <v>507.63957678171198</v>
      </c>
      <c r="S5">
        <v>577.79156213433203</v>
      </c>
      <c r="T5">
        <v>511.78451728780902</v>
      </c>
      <c r="U5">
        <v>688.34267717277703</v>
      </c>
      <c r="V5">
        <v>491.31335255416298</v>
      </c>
      <c r="W5">
        <v>384.95845306507101</v>
      </c>
      <c r="X5">
        <v>458.58519536114602</v>
      </c>
      <c r="Y5">
        <v>502.62347141911602</v>
      </c>
      <c r="Z5">
        <v>331.67665726404903</v>
      </c>
      <c r="AA5">
        <v>302.63749486165102</v>
      </c>
      <c r="AB5">
        <v>314.198268928689</v>
      </c>
      <c r="AC5">
        <v>452.31574919043402</v>
      </c>
      <c r="AD5">
        <v>405.62235566738099</v>
      </c>
      <c r="AE5">
        <v>320.68935651924102</v>
      </c>
      <c r="AF5">
        <v>586.55388085459094</v>
      </c>
      <c r="AG5">
        <v>440.01738001125102</v>
      </c>
      <c r="AH5">
        <v>578.45287011088203</v>
      </c>
      <c r="AI5">
        <v>510.59431169091903</v>
      </c>
      <c r="AJ5">
        <v>537.22682799788799</v>
      </c>
      <c r="AK5">
        <v>552.72956634986599</v>
      </c>
      <c r="AL5">
        <v>504.23612867731498</v>
      </c>
      <c r="AM5">
        <v>463.76275315003898</v>
      </c>
      <c r="AN5">
        <v>446.64494777373102</v>
      </c>
      <c r="AO5">
        <v>509.24892072465502</v>
      </c>
      <c r="AP5">
        <v>546.29281782225303</v>
      </c>
      <c r="AQ5">
        <v>642.36942114575504</v>
      </c>
      <c r="AR5">
        <v>482.99445492490997</v>
      </c>
      <c r="AS5">
        <v>509.168084954101</v>
      </c>
      <c r="AT5">
        <v>525.15433682328796</v>
      </c>
      <c r="AU5">
        <v>518.78466442237402</v>
      </c>
      <c r="AV5">
        <v>602.73966464028103</v>
      </c>
      <c r="AW5">
        <v>560.20603823991496</v>
      </c>
      <c r="AX5">
        <v>525.29603909801006</v>
      </c>
      <c r="AY5">
        <v>573.80364684896495</v>
      </c>
      <c r="AZ5">
        <v>468.49089190951099</v>
      </c>
      <c r="BA5">
        <v>563.79533213148204</v>
      </c>
      <c r="BB5">
        <v>484.10505377042301</v>
      </c>
      <c r="BC5">
        <v>639.04125164787297</v>
      </c>
      <c r="BD5">
        <v>598.51403925521095</v>
      </c>
      <c r="BE5">
        <v>579.92039485156704</v>
      </c>
      <c r="BF5">
        <v>620.86654450560798</v>
      </c>
      <c r="BG5">
        <v>626.76867355639399</v>
      </c>
      <c r="BH5">
        <v>544.502777885142</v>
      </c>
    </row>
    <row r="6" spans="1:60" x14ac:dyDescent="0.2">
      <c r="A6" s="7" t="s">
        <v>4</v>
      </c>
      <c r="B6">
        <v>2401.39979818345</v>
      </c>
      <c r="C6">
        <v>2691.31052848024</v>
      </c>
      <c r="D6">
        <v>3719.7693217503702</v>
      </c>
      <c r="E6">
        <v>2107.2022098928601</v>
      </c>
      <c r="F6">
        <v>2648.16336879755</v>
      </c>
      <c r="G6">
        <v>3136.8437847161299</v>
      </c>
      <c r="H6">
        <v>2000.44169712908</v>
      </c>
      <c r="I6">
        <v>3529.8225109514501</v>
      </c>
      <c r="J6">
        <v>4503.2517382778096</v>
      </c>
      <c r="K6">
        <v>5379.9886571506904</v>
      </c>
      <c r="L6">
        <v>4040.6150570231798</v>
      </c>
      <c r="M6">
        <v>6895.1338466466204</v>
      </c>
      <c r="N6">
        <v>6035.0983710155097</v>
      </c>
      <c r="O6">
        <v>4569.8504380287704</v>
      </c>
      <c r="P6">
        <v>5147.1710408315703</v>
      </c>
      <c r="Q6">
        <v>6507.78208115711</v>
      </c>
      <c r="R6">
        <v>5689.5271961970502</v>
      </c>
      <c r="S6">
        <v>6914.0131064197803</v>
      </c>
      <c r="T6">
        <v>6513.0069262765401</v>
      </c>
      <c r="U6">
        <v>7047.4974920401901</v>
      </c>
      <c r="V6">
        <v>4809.7552279326201</v>
      </c>
      <c r="W6">
        <v>4010.5097856205398</v>
      </c>
      <c r="X6">
        <v>4449.0536580461003</v>
      </c>
      <c r="Y6">
        <v>4105.1273833085497</v>
      </c>
      <c r="Z6">
        <v>3051.07794142898</v>
      </c>
      <c r="AA6">
        <v>3487.77309652034</v>
      </c>
      <c r="AB6">
        <v>4397.7719366664096</v>
      </c>
      <c r="AC6">
        <v>4863.5228361055197</v>
      </c>
      <c r="AD6">
        <v>4643.0814329585301</v>
      </c>
      <c r="AE6">
        <v>3687.3877188996898</v>
      </c>
      <c r="AF6">
        <v>5379.1282732030804</v>
      </c>
      <c r="AG6">
        <v>7421.8699159574098</v>
      </c>
      <c r="AH6">
        <v>5266.36528506583</v>
      </c>
      <c r="AI6">
        <v>6578.7057417596097</v>
      </c>
      <c r="AJ6">
        <v>6421.9391507545197</v>
      </c>
      <c r="AK6">
        <v>4081.2727234578902</v>
      </c>
      <c r="AL6">
        <v>3939.1147205612901</v>
      </c>
      <c r="AM6">
        <v>3609.9466888392699</v>
      </c>
      <c r="AN6">
        <v>3568.5413921833201</v>
      </c>
      <c r="AO6">
        <v>4385.5318820052598</v>
      </c>
      <c r="AP6">
        <v>5072.1493742328903</v>
      </c>
      <c r="AQ6">
        <v>6460.3205381018297</v>
      </c>
      <c r="AR6">
        <v>5541.9524177391204</v>
      </c>
      <c r="AS6">
        <v>5305.982606816</v>
      </c>
      <c r="AT6">
        <v>5931.8202168562802</v>
      </c>
      <c r="AU6">
        <v>4449.5761602380499</v>
      </c>
      <c r="AV6">
        <v>3267.75266558161</v>
      </c>
      <c r="AW6">
        <v>3586.2478964576599</v>
      </c>
      <c r="AX6">
        <v>4032.0020298333702</v>
      </c>
      <c r="AY6">
        <v>3087.75278369639</v>
      </c>
      <c r="AZ6">
        <v>4398.7178303135697</v>
      </c>
      <c r="BA6">
        <v>4535.2766897319698</v>
      </c>
      <c r="BB6">
        <v>3515.17426342423</v>
      </c>
      <c r="BC6">
        <v>3339.7214693963301</v>
      </c>
      <c r="BD6">
        <v>4807.5130932720003</v>
      </c>
      <c r="BE6">
        <v>4305.3911457060503</v>
      </c>
      <c r="BF6">
        <v>4040.35037017175</v>
      </c>
      <c r="BG6">
        <v>4604.9444346669197</v>
      </c>
      <c r="BH6">
        <v>3766.4332279188802</v>
      </c>
    </row>
    <row r="7" spans="1:60" x14ac:dyDescent="0.2">
      <c r="A7" s="7" t="s">
        <v>5</v>
      </c>
      <c r="B7">
        <v>838.44277608925302</v>
      </c>
      <c r="C7">
        <v>1250.8169425966901</v>
      </c>
      <c r="D7">
        <v>1772.31454683538</v>
      </c>
      <c r="E7">
        <v>1044.18748682664</v>
      </c>
      <c r="F7">
        <v>1700.1306186627701</v>
      </c>
      <c r="G7">
        <v>1340.6764202064501</v>
      </c>
      <c r="H7">
        <v>929.29609748451003</v>
      </c>
      <c r="I7">
        <v>1492.35534007315</v>
      </c>
      <c r="J7">
        <v>1195.7034983656199</v>
      </c>
      <c r="K7">
        <v>961.53844760442405</v>
      </c>
      <c r="L7">
        <v>1192.4316900848401</v>
      </c>
      <c r="M7">
        <v>1695.18944840109</v>
      </c>
      <c r="N7">
        <v>1385.9808710843099</v>
      </c>
      <c r="O7">
        <v>1770.4442324270301</v>
      </c>
      <c r="P7">
        <v>1423.38409939178</v>
      </c>
      <c r="Q7">
        <v>812.88710660961794</v>
      </c>
      <c r="R7">
        <v>1059.39392786813</v>
      </c>
      <c r="S7">
        <v>927.68586589016695</v>
      </c>
      <c r="T7">
        <v>1033.7033814526001</v>
      </c>
      <c r="U7">
        <v>910.87537828616803</v>
      </c>
      <c r="V7">
        <v>1546.41144155334</v>
      </c>
      <c r="W7">
        <v>1252.6926710396201</v>
      </c>
      <c r="X7">
        <v>1329.1198035043401</v>
      </c>
      <c r="Y7">
        <v>1359.5189931776999</v>
      </c>
      <c r="Z7">
        <v>1371.85633109214</v>
      </c>
      <c r="AA7">
        <v>1493.3423926779799</v>
      </c>
      <c r="AB7">
        <v>1936.3848586691399</v>
      </c>
      <c r="AC7">
        <v>1865.2381992563601</v>
      </c>
      <c r="AD7">
        <v>1481.9394270887301</v>
      </c>
      <c r="AE7">
        <v>1603.4467825961999</v>
      </c>
      <c r="AF7">
        <v>1141.63413883406</v>
      </c>
      <c r="AG7">
        <v>1414.0807502851201</v>
      </c>
      <c r="AH7">
        <v>1143.87018258546</v>
      </c>
      <c r="AI7">
        <v>1078.8363682501699</v>
      </c>
      <c r="AJ7">
        <v>1217.55425452498</v>
      </c>
      <c r="AK7">
        <v>1532.53713303466</v>
      </c>
      <c r="AL7">
        <v>1232.9861540649699</v>
      </c>
      <c r="AM7">
        <v>1517.5710748618601</v>
      </c>
      <c r="AN7">
        <v>1529.2806335886401</v>
      </c>
      <c r="AO7">
        <v>1633.02006847503</v>
      </c>
      <c r="AP7">
        <v>1037.5575999806599</v>
      </c>
      <c r="AQ7">
        <v>1009.33704002398</v>
      </c>
      <c r="AR7">
        <v>1125.2651561263101</v>
      </c>
      <c r="AS7">
        <v>1181.8822478285899</v>
      </c>
      <c r="AT7">
        <v>693.20372460674002</v>
      </c>
      <c r="AU7">
        <v>1367.2318246315399</v>
      </c>
      <c r="AV7">
        <v>1212.29958008272</v>
      </c>
      <c r="AW7">
        <v>977.70556199928399</v>
      </c>
      <c r="AX7">
        <v>1162.5921345802799</v>
      </c>
      <c r="AY7">
        <v>1295.92729640824</v>
      </c>
      <c r="AZ7">
        <v>797.80666530197004</v>
      </c>
      <c r="BA7">
        <v>1373.0400232596501</v>
      </c>
      <c r="BB7">
        <v>1154.40435899101</v>
      </c>
      <c r="BC7">
        <v>1090.12919398755</v>
      </c>
      <c r="BD7">
        <v>1109.7245719740099</v>
      </c>
      <c r="BE7">
        <v>1572.3436896124299</v>
      </c>
      <c r="BF7">
        <v>1167.1913610234601</v>
      </c>
      <c r="BG7">
        <v>1300.7533033186601</v>
      </c>
      <c r="BH7">
        <v>1481.7758716651399</v>
      </c>
    </row>
    <row r="8" spans="1:60" x14ac:dyDescent="0.2">
      <c r="A8" s="7" t="s">
        <v>6</v>
      </c>
      <c r="B8">
        <v>1760.5518164591699</v>
      </c>
      <c r="C8">
        <v>2040.11652272584</v>
      </c>
      <c r="D8">
        <v>2011.9342618696701</v>
      </c>
      <c r="E8">
        <v>2262.1648466341298</v>
      </c>
      <c r="F8">
        <v>1870.50877658173</v>
      </c>
      <c r="G8">
        <v>2219.2285328431099</v>
      </c>
      <c r="H8">
        <v>2184.1186165927502</v>
      </c>
      <c r="I8">
        <v>2266.8311652608099</v>
      </c>
      <c r="J8">
        <v>1677.37353110805</v>
      </c>
      <c r="K8">
        <v>1848.6481869214799</v>
      </c>
      <c r="L8">
        <v>1588.9406442787099</v>
      </c>
      <c r="M8">
        <v>1853.4980251284501</v>
      </c>
      <c r="N8">
        <v>1947.6556232006401</v>
      </c>
      <c r="O8">
        <v>1692.56788341058</v>
      </c>
      <c r="P8">
        <v>1760.33564504426</v>
      </c>
      <c r="Q8">
        <v>1478.18952239386</v>
      </c>
      <c r="R8">
        <v>1596.44335418632</v>
      </c>
      <c r="S8">
        <v>1594.43360694547</v>
      </c>
      <c r="T8">
        <v>1922.99231990815</v>
      </c>
      <c r="U8">
        <v>1315.3945680219499</v>
      </c>
      <c r="V8">
        <v>2588.7204628070799</v>
      </c>
      <c r="W8">
        <v>2469.0982747821199</v>
      </c>
      <c r="X8">
        <v>2407.96090716751</v>
      </c>
      <c r="Y8">
        <v>2207.5577136777902</v>
      </c>
      <c r="Z8">
        <v>2618.6827180847399</v>
      </c>
      <c r="AA8">
        <v>3200.0194128813901</v>
      </c>
      <c r="AB8">
        <v>2818.74996534108</v>
      </c>
      <c r="AC8">
        <v>2849.3183721457299</v>
      </c>
      <c r="AD8">
        <v>2545.9275515293102</v>
      </c>
      <c r="AE8">
        <v>3312.71025522233</v>
      </c>
      <c r="AF8">
        <v>1589.41795519378</v>
      </c>
      <c r="AG8">
        <v>2067.7165264014202</v>
      </c>
      <c r="AH8">
        <v>1642.480262174</v>
      </c>
      <c r="AI8">
        <v>1960.0233255231999</v>
      </c>
      <c r="AJ8">
        <v>1861.10722556411</v>
      </c>
      <c r="AK8">
        <v>1645.1429080425801</v>
      </c>
      <c r="AL8">
        <v>2340.8334148815502</v>
      </c>
      <c r="AM8">
        <v>2404.45383597195</v>
      </c>
      <c r="AN8">
        <v>2440.3835477326902</v>
      </c>
      <c r="AO8">
        <v>2580.4798251846</v>
      </c>
      <c r="AP8">
        <v>1280.79746777013</v>
      </c>
      <c r="AQ8">
        <v>1572.8189883974501</v>
      </c>
      <c r="AR8">
        <v>1151.0937366035701</v>
      </c>
      <c r="AS8">
        <v>1581.4825170330701</v>
      </c>
      <c r="AT8">
        <v>1244.2118133967101</v>
      </c>
      <c r="AU8">
        <v>1591.9228414967499</v>
      </c>
      <c r="AV8">
        <v>1637.71272386702</v>
      </c>
      <c r="AW8">
        <v>1307.5899233799</v>
      </c>
      <c r="AX8">
        <v>1700.50789834131</v>
      </c>
      <c r="AY8">
        <v>1827.78185158156</v>
      </c>
      <c r="AZ8">
        <v>1717.1465326892501</v>
      </c>
      <c r="BA8">
        <v>1922.0714841732899</v>
      </c>
      <c r="BB8">
        <v>1820.37356534066</v>
      </c>
      <c r="BC8">
        <v>2019.0362159907299</v>
      </c>
      <c r="BD8">
        <v>1630.63549430796</v>
      </c>
      <c r="BE8">
        <v>1889.05616715786</v>
      </c>
      <c r="BF8">
        <v>2002.24742772173</v>
      </c>
      <c r="BG8">
        <v>1601.63929874824</v>
      </c>
      <c r="BH8">
        <v>2366.1593644085201</v>
      </c>
    </row>
    <row r="9" spans="1:60" x14ac:dyDescent="0.2">
      <c r="A9" s="7" t="s">
        <v>7</v>
      </c>
      <c r="B9">
        <v>2006.21020945348</v>
      </c>
      <c r="C9">
        <v>2673.8288102049501</v>
      </c>
      <c r="D9">
        <v>2703.7817300050101</v>
      </c>
      <c r="E9">
        <v>2309.9570617038598</v>
      </c>
      <c r="F9">
        <v>2829.4944082970201</v>
      </c>
      <c r="G9">
        <v>2765.3754417892201</v>
      </c>
      <c r="H9">
        <v>2549.65387215907</v>
      </c>
      <c r="I9">
        <v>2584.06837827037</v>
      </c>
      <c r="J9">
        <v>2477.3330578486102</v>
      </c>
      <c r="K9">
        <v>2520.5181482182902</v>
      </c>
      <c r="L9">
        <v>3235.9778386224498</v>
      </c>
      <c r="M9">
        <v>3110.1196939834199</v>
      </c>
      <c r="N9">
        <v>2857.1813597310902</v>
      </c>
      <c r="O9">
        <v>2982.4984729701901</v>
      </c>
      <c r="P9">
        <v>2672.7815361919802</v>
      </c>
      <c r="Q9">
        <v>2759.5994570205498</v>
      </c>
      <c r="R9">
        <v>3022.8210567052101</v>
      </c>
      <c r="S9">
        <v>2975.37238448061</v>
      </c>
      <c r="T9">
        <v>3095.1984420129002</v>
      </c>
      <c r="U9">
        <v>3180.5203426079102</v>
      </c>
      <c r="V9">
        <v>3639.5555292244399</v>
      </c>
      <c r="W9">
        <v>4073.61772874596</v>
      </c>
      <c r="X9">
        <v>3721.5354498121401</v>
      </c>
      <c r="Y9">
        <v>3445.2956895512998</v>
      </c>
      <c r="Z9">
        <v>3480.0001107704402</v>
      </c>
      <c r="AA9">
        <v>4079.40459262283</v>
      </c>
      <c r="AB9">
        <v>4318.4694981828097</v>
      </c>
      <c r="AC9">
        <v>4522.25466605765</v>
      </c>
      <c r="AD9">
        <v>3654.29988510066</v>
      </c>
      <c r="AE9">
        <v>3840.7139432287499</v>
      </c>
      <c r="AF9">
        <v>3344.0724304819701</v>
      </c>
      <c r="AG9">
        <v>4498.7669060071503</v>
      </c>
      <c r="AH9">
        <v>3322.4377525523601</v>
      </c>
      <c r="AI9">
        <v>3748.47598179543</v>
      </c>
      <c r="AJ9">
        <v>3453.60103712928</v>
      </c>
      <c r="AK9">
        <v>3669.3003758679301</v>
      </c>
      <c r="AL9">
        <v>3539.7744288715899</v>
      </c>
      <c r="AM9">
        <v>4096.20810450519</v>
      </c>
      <c r="AN9">
        <v>3975.6018541868498</v>
      </c>
      <c r="AO9">
        <v>3943.0416433251798</v>
      </c>
      <c r="AP9">
        <v>3031.3270080910702</v>
      </c>
      <c r="AQ9">
        <v>3240.7255555829202</v>
      </c>
      <c r="AR9">
        <v>3071.8791714297299</v>
      </c>
      <c r="AS9">
        <v>3455.4144246331298</v>
      </c>
      <c r="AT9">
        <v>3029.7365585958901</v>
      </c>
      <c r="AU9">
        <v>3247.1755834999099</v>
      </c>
      <c r="AV9">
        <v>3616.4379878416898</v>
      </c>
      <c r="AW9">
        <v>2603.23232461724</v>
      </c>
      <c r="AX9">
        <v>2889.9169478304898</v>
      </c>
      <c r="AY9">
        <v>2906.47278038379</v>
      </c>
      <c r="AZ9">
        <v>2507.1123462437799</v>
      </c>
      <c r="BA9">
        <v>3125.3269884277101</v>
      </c>
      <c r="BB9">
        <v>2636.1641926246298</v>
      </c>
      <c r="BC9">
        <v>3260.3634054662002</v>
      </c>
      <c r="BD9">
        <v>2728.7195987437699</v>
      </c>
      <c r="BE9">
        <v>3804.0016376572999</v>
      </c>
      <c r="BF9">
        <v>2880.7075385647699</v>
      </c>
      <c r="BG9">
        <v>2960.7181950271001</v>
      </c>
      <c r="BH9">
        <v>3544.4703120930899</v>
      </c>
    </row>
    <row r="10" spans="1:60" x14ac:dyDescent="0.2">
      <c r="A10" s="6" t="s">
        <v>8</v>
      </c>
      <c r="B10">
        <v>528.69958492252294</v>
      </c>
      <c r="C10">
        <v>510.46617363834298</v>
      </c>
      <c r="D10">
        <v>595.99958212163403</v>
      </c>
      <c r="E10">
        <v>844.32913289865303</v>
      </c>
      <c r="F10">
        <v>624.31425008876101</v>
      </c>
      <c r="G10">
        <v>658.17704411454497</v>
      </c>
      <c r="H10">
        <v>660.14576005259698</v>
      </c>
      <c r="I10">
        <v>1210.8631651491701</v>
      </c>
      <c r="J10">
        <v>626.89717829290601</v>
      </c>
      <c r="K10">
        <v>417.40424242242199</v>
      </c>
      <c r="L10">
        <v>418.29516046825199</v>
      </c>
      <c r="M10">
        <v>640.05142265367397</v>
      </c>
      <c r="N10">
        <v>606.60873228564105</v>
      </c>
      <c r="O10">
        <v>641.23717168859105</v>
      </c>
      <c r="P10">
        <v>480.23467955143099</v>
      </c>
      <c r="Q10">
        <v>183.50477430668599</v>
      </c>
      <c r="R10">
        <v>479.508416355522</v>
      </c>
      <c r="S10">
        <v>571.01394850225802</v>
      </c>
      <c r="T10">
        <v>532.897739948197</v>
      </c>
      <c r="U10">
        <v>319.65502405694701</v>
      </c>
      <c r="V10">
        <v>697.00419212673103</v>
      </c>
      <c r="W10">
        <v>299.76272984575201</v>
      </c>
      <c r="X10">
        <v>620.25590830202395</v>
      </c>
      <c r="Y10">
        <v>777.18431043220096</v>
      </c>
      <c r="Z10">
        <v>647.72457151565595</v>
      </c>
      <c r="AA10">
        <v>689.61658665195898</v>
      </c>
      <c r="AB10">
        <v>984.755596865955</v>
      </c>
      <c r="AC10">
        <v>808.02913278530605</v>
      </c>
      <c r="AD10">
        <v>834.66971059822697</v>
      </c>
      <c r="AE10">
        <v>853.012093098317</v>
      </c>
      <c r="AF10">
        <v>586.55388085459094</v>
      </c>
      <c r="AG10">
        <v>817.04472014537305</v>
      </c>
      <c r="AH10">
        <v>465.20646314551198</v>
      </c>
      <c r="AI10">
        <v>479.025308548738</v>
      </c>
      <c r="AJ10">
        <v>678.72853715804604</v>
      </c>
      <c r="AK10">
        <v>782.06083984161205</v>
      </c>
      <c r="AL10">
        <v>720.46877509915703</v>
      </c>
      <c r="AM10">
        <v>818.661010255468</v>
      </c>
      <c r="AN10">
        <v>918.36006986858604</v>
      </c>
      <c r="AO10">
        <v>884.98047736015701</v>
      </c>
      <c r="AP10">
        <v>389.18378846315301</v>
      </c>
      <c r="AQ10">
        <v>479.66400855291602</v>
      </c>
      <c r="AR10">
        <v>503.65731930672399</v>
      </c>
      <c r="AS10">
        <v>585.70442683802503</v>
      </c>
      <c r="AT10">
        <v>334.48291606898698</v>
      </c>
      <c r="AU10">
        <v>698.36397133781099</v>
      </c>
      <c r="AV10">
        <v>849.121224868063</v>
      </c>
      <c r="AW10">
        <v>414.84451883880001</v>
      </c>
      <c r="AX10">
        <v>716.169374626116</v>
      </c>
      <c r="AY10">
        <v>620.24728406128304</v>
      </c>
      <c r="AZ10">
        <v>272.46959822352301</v>
      </c>
      <c r="BA10">
        <v>629.31001066067199</v>
      </c>
      <c r="BB10">
        <v>355.934127190776</v>
      </c>
      <c r="BC10">
        <v>573.884104421031</v>
      </c>
      <c r="BD10">
        <v>419.056831374799</v>
      </c>
      <c r="BE10">
        <v>762.87147179878696</v>
      </c>
      <c r="BF10">
        <v>534.05845621607</v>
      </c>
      <c r="BG10">
        <v>554.55603465329398</v>
      </c>
      <c r="BH10">
        <v>792.47697290926703</v>
      </c>
    </row>
    <row r="11" spans="1:60" x14ac:dyDescent="0.2">
      <c r="A11" s="6" t="s">
        <v>9</v>
      </c>
      <c r="B11">
        <v>85.446397563236005</v>
      </c>
      <c r="C11">
        <v>162.579979960157</v>
      </c>
      <c r="D11">
        <v>167.298128314845</v>
      </c>
      <c r="E11">
        <v>81.101940724398901</v>
      </c>
      <c r="F11">
        <v>139.95348686200299</v>
      </c>
      <c r="G11">
        <v>80.337399561573804</v>
      </c>
      <c r="H11">
        <v>154.579585687247</v>
      </c>
      <c r="I11">
        <v>288.93905785847301</v>
      </c>
      <c r="J11">
        <v>133.12488342127401</v>
      </c>
      <c r="K11">
        <v>187.07756407366401</v>
      </c>
      <c r="L11">
        <v>103.84758324125001</v>
      </c>
      <c r="M11">
        <v>117.405882261917</v>
      </c>
      <c r="N11">
        <v>122.40635977156001</v>
      </c>
      <c r="O11">
        <v>117.64299532271301</v>
      </c>
      <c r="P11">
        <v>103.91963557506401</v>
      </c>
      <c r="Q11">
        <v>74.963652482731305</v>
      </c>
      <c r="R11">
        <v>95.901683271104304</v>
      </c>
      <c r="S11">
        <v>108.44181811318801</v>
      </c>
      <c r="T11">
        <v>131.74650940082199</v>
      </c>
      <c r="U11">
        <v>81.092424981998406</v>
      </c>
      <c r="V11">
        <v>167.32363633623399</v>
      </c>
      <c r="W11">
        <v>160.925254969825</v>
      </c>
      <c r="X11">
        <v>209.861021605948</v>
      </c>
      <c r="Y11">
        <v>33.2130047193248</v>
      </c>
      <c r="Z11">
        <v>90.299404071887693</v>
      </c>
      <c r="AA11">
        <v>230.69907395191399</v>
      </c>
      <c r="AB11">
        <v>176.67378700143499</v>
      </c>
      <c r="AC11">
        <v>204.94146719806099</v>
      </c>
      <c r="AD11">
        <v>255.209202501969</v>
      </c>
      <c r="AE11">
        <v>196.51671005556199</v>
      </c>
      <c r="AF11">
        <v>114.449537727725</v>
      </c>
      <c r="AG11">
        <v>125.067180625605</v>
      </c>
      <c r="AH11">
        <v>99.396126976799394</v>
      </c>
      <c r="AI11">
        <v>96.079574780549194</v>
      </c>
      <c r="AJ11">
        <v>133.50726231495099</v>
      </c>
      <c r="AK11">
        <v>121.531842539039</v>
      </c>
      <c r="AL11">
        <v>128.81944893216101</v>
      </c>
      <c r="AM11">
        <v>68.2217508546223</v>
      </c>
      <c r="AN11">
        <v>139.865183054699</v>
      </c>
      <c r="AO11">
        <v>144.64381109658299</v>
      </c>
      <c r="AP11">
        <v>90.915885009834895</v>
      </c>
      <c r="AQ11">
        <v>78.183120336818902</v>
      </c>
      <c r="AR11">
        <v>70.598119971198898</v>
      </c>
      <c r="AS11">
        <v>118.429918494071</v>
      </c>
      <c r="AT11">
        <v>75.945396402137007</v>
      </c>
      <c r="AU11">
        <v>127.52733389647</v>
      </c>
      <c r="AV11">
        <v>115.09173228633399</v>
      </c>
      <c r="AW11">
        <v>82.3051525376179</v>
      </c>
      <c r="AX11">
        <v>110.422590801383</v>
      </c>
      <c r="AY11">
        <v>86.894547042401996</v>
      </c>
      <c r="AZ11">
        <v>150.93639613821099</v>
      </c>
      <c r="BA11">
        <v>109.80629218272701</v>
      </c>
      <c r="BB11">
        <v>201.78260738552501</v>
      </c>
      <c r="BC11">
        <v>135.32638270190199</v>
      </c>
      <c r="BD11">
        <v>79.543194844290596</v>
      </c>
      <c r="BE11">
        <v>133.76140059820401</v>
      </c>
      <c r="BF11">
        <v>80.203125050116498</v>
      </c>
      <c r="BG11">
        <v>53.696577645894898</v>
      </c>
      <c r="BH11">
        <v>90.172434554227294</v>
      </c>
    </row>
    <row r="12" spans="1:60" x14ac:dyDescent="0.2">
      <c r="A12" s="6" t="s">
        <v>10</v>
      </c>
      <c r="B12">
        <v>2892.7165841720498</v>
      </c>
      <c r="C12">
        <v>2646.7321468782602</v>
      </c>
      <c r="D12">
        <v>2871.0798583198598</v>
      </c>
      <c r="E12">
        <v>2460.5749516206001</v>
      </c>
      <c r="F12">
        <v>2604.3518424755298</v>
      </c>
      <c r="G12">
        <v>3094.8324840279702</v>
      </c>
      <c r="H12">
        <v>2231.4017839794401</v>
      </c>
      <c r="I12">
        <v>2155.1279212433601</v>
      </c>
      <c r="J12">
        <v>2416.8217472025799</v>
      </c>
      <c r="K12">
        <v>2566.7846425590901</v>
      </c>
      <c r="L12">
        <v>3034.0923271464499</v>
      </c>
      <c r="M12">
        <v>3671.3955569258701</v>
      </c>
      <c r="N12">
        <v>3274.7574857872401</v>
      </c>
      <c r="O12">
        <v>3472.95377741418</v>
      </c>
      <c r="P12">
        <v>3029.4148310064002</v>
      </c>
      <c r="Q12">
        <v>2661.99053451699</v>
      </c>
      <c r="R12">
        <v>3202.4768766997399</v>
      </c>
      <c r="S12">
        <v>2747.4751261021102</v>
      </c>
      <c r="T12">
        <v>2662.7996419281499</v>
      </c>
      <c r="U12">
        <v>3073.96866792226</v>
      </c>
      <c r="V12">
        <v>4085.0413890241002</v>
      </c>
      <c r="W12">
        <v>2849.3236321127802</v>
      </c>
      <c r="X12">
        <v>2903.8547285919299</v>
      </c>
      <c r="Y12">
        <v>4306.6196119391197</v>
      </c>
      <c r="Z12">
        <v>3193.47315554234</v>
      </c>
      <c r="AA12">
        <v>3259.5546577722098</v>
      </c>
      <c r="AB12">
        <v>3959.0989541685299</v>
      </c>
      <c r="AC12">
        <v>4059.10500670697</v>
      </c>
      <c r="AD12">
        <v>2868.9459624255201</v>
      </c>
      <c r="AE12">
        <v>3540.5400674296002</v>
      </c>
      <c r="AF12">
        <v>3580.1246020454</v>
      </c>
      <c r="AG12">
        <v>4813.7171053927996</v>
      </c>
      <c r="AH12">
        <v>3363.9885925180702</v>
      </c>
      <c r="AI12">
        <v>3325.7258527610102</v>
      </c>
      <c r="AJ12">
        <v>3667.0527678962999</v>
      </c>
      <c r="AK12">
        <v>3938.4556429600402</v>
      </c>
      <c r="AL12">
        <v>3787.2917986055299</v>
      </c>
      <c r="AM12">
        <v>3654.9440138710402</v>
      </c>
      <c r="AN12">
        <v>3722.2611452575902</v>
      </c>
      <c r="AO12">
        <v>4068.0002020240099</v>
      </c>
      <c r="AP12">
        <v>3237.0840110080699</v>
      </c>
      <c r="AQ12">
        <v>3380.1873378053501</v>
      </c>
      <c r="AR12">
        <v>3447.2545410326902</v>
      </c>
      <c r="AS12">
        <v>3875.9614821426899</v>
      </c>
      <c r="AT12">
        <v>3062.05374855425</v>
      </c>
      <c r="AU12">
        <v>3377.30551604732</v>
      </c>
      <c r="AV12">
        <v>3198.6976262098101</v>
      </c>
      <c r="AW12">
        <v>2813.6414645722798</v>
      </c>
      <c r="AX12">
        <v>2216.3391439420502</v>
      </c>
      <c r="AY12">
        <v>3119.2146024531198</v>
      </c>
      <c r="AZ12">
        <v>2395.3802088427701</v>
      </c>
      <c r="BA12">
        <v>3611.6119966655001</v>
      </c>
      <c r="BB12">
        <v>2630.1020542053202</v>
      </c>
      <c r="BC12">
        <v>2528.5985212262899</v>
      </c>
      <c r="BD12">
        <v>2506.5806765566699</v>
      </c>
      <c r="BE12">
        <v>4020.6088089485802</v>
      </c>
      <c r="BF12">
        <v>2961.8542297919498</v>
      </c>
      <c r="BG12">
        <v>3008.85995429583</v>
      </c>
      <c r="BH12">
        <v>3919.0327325491098</v>
      </c>
    </row>
    <row r="13" spans="1:60" x14ac:dyDescent="0.2">
      <c r="A13" s="6" t="s">
        <v>11</v>
      </c>
      <c r="B13">
        <v>544.72078446562898</v>
      </c>
      <c r="C13">
        <v>739.47668304458603</v>
      </c>
      <c r="D13">
        <v>831.26257506438401</v>
      </c>
      <c r="E13">
        <v>787.84742417987502</v>
      </c>
      <c r="F13">
        <v>1150.0525659529801</v>
      </c>
      <c r="G13">
        <v>798.95175343803601</v>
      </c>
      <c r="H13">
        <v>736.526261215707</v>
      </c>
      <c r="I13">
        <v>914.47722435619903</v>
      </c>
      <c r="J13">
        <v>773.33455005630697</v>
      </c>
      <c r="K13">
        <v>593.41807958850404</v>
      </c>
      <c r="L13">
        <v>776.31515024402995</v>
      </c>
      <c r="M13">
        <v>955.91111880347603</v>
      </c>
      <c r="N13">
        <v>905.65211755033795</v>
      </c>
      <c r="O13">
        <v>1100.2105478067799</v>
      </c>
      <c r="P13">
        <v>783.33361664536699</v>
      </c>
      <c r="Q13">
        <v>448.22017213633097</v>
      </c>
      <c r="R13">
        <v>982.67258125124897</v>
      </c>
      <c r="S13">
        <v>876.00656194560099</v>
      </c>
      <c r="T13">
        <v>673.08953841317498</v>
      </c>
      <c r="U13">
        <v>438.464856007317</v>
      </c>
      <c r="V13">
        <v>1309.81368826262</v>
      </c>
      <c r="W13">
        <v>1071.25733455403</v>
      </c>
      <c r="X13">
        <v>1196.9850861968901</v>
      </c>
      <c r="Y13">
        <v>1158.0267645471299</v>
      </c>
      <c r="Z13">
        <v>1309.34135904237</v>
      </c>
      <c r="AA13">
        <v>2417.3790060875299</v>
      </c>
      <c r="AB13">
        <v>1900.2470386006701</v>
      </c>
      <c r="AC13">
        <v>2142.4057341894199</v>
      </c>
      <c r="AD13">
        <v>1515.2275839368101</v>
      </c>
      <c r="AE13">
        <v>2182.1992913312702</v>
      </c>
      <c r="AF13">
        <v>1002.14876472839</v>
      </c>
      <c r="AG13">
        <v>1248.8460079987401</v>
      </c>
      <c r="AH13">
        <v>892.12097573438803</v>
      </c>
      <c r="AI13">
        <v>1137.8566784725001</v>
      </c>
      <c r="AJ13">
        <v>1347.06429341732</v>
      </c>
      <c r="AK13">
        <v>1269.5614511563999</v>
      </c>
      <c r="AL13">
        <v>1327.7604629222001</v>
      </c>
      <c r="AM13">
        <v>1352.09704087406</v>
      </c>
      <c r="AN13">
        <v>1459.34804206129</v>
      </c>
      <c r="AO13">
        <v>1768.24919364225</v>
      </c>
      <c r="AP13">
        <v>907.56383457185996</v>
      </c>
      <c r="AQ13">
        <v>941.71920621916104</v>
      </c>
      <c r="AR13">
        <v>801.54694747788096</v>
      </c>
      <c r="AS13">
        <v>1066.67491215068</v>
      </c>
      <c r="AT13">
        <v>798.234591971398</v>
      </c>
      <c r="AU13">
        <v>988.11995447672803</v>
      </c>
      <c r="AV13">
        <v>768.98327794276304</v>
      </c>
      <c r="AW13">
        <v>581.44607760446195</v>
      </c>
      <c r="AX13">
        <v>643.60595781377799</v>
      </c>
      <c r="AY13">
        <v>934.86547162860097</v>
      </c>
      <c r="AZ13">
        <v>584.14345518424398</v>
      </c>
      <c r="BA13">
        <v>1152.50469694308</v>
      </c>
      <c r="BB13">
        <v>667.70124589802504</v>
      </c>
      <c r="BC13">
        <v>867.92661498318898</v>
      </c>
      <c r="BD13">
        <v>690.66774059920601</v>
      </c>
      <c r="BE13">
        <v>897.49584917504399</v>
      </c>
      <c r="BF13">
        <v>975.64742708024005</v>
      </c>
      <c r="BG13">
        <v>845.25819639141503</v>
      </c>
      <c r="BH13">
        <v>1186.1143314440701</v>
      </c>
    </row>
    <row r="14" spans="1:60" x14ac:dyDescent="0.2">
      <c r="A14" s="6" t="s">
        <v>12</v>
      </c>
      <c r="B14">
        <v>16743.9336558291</v>
      </c>
      <c r="C14">
        <v>9346.6006758815201</v>
      </c>
      <c r="D14">
        <v>10529.325950815501</v>
      </c>
      <c r="E14">
        <v>9803.1970850617108</v>
      </c>
      <c r="F14">
        <v>8927.8154749535097</v>
      </c>
      <c r="G14">
        <v>10429.1211357456</v>
      </c>
      <c r="H14">
        <v>14274.060800696499</v>
      </c>
      <c r="I14">
        <v>11430.9653044525</v>
      </c>
      <c r="J14">
        <v>10219.150141902101</v>
      </c>
      <c r="K14">
        <v>10740.867240551899</v>
      </c>
      <c r="L14">
        <v>11692.656907464099</v>
      </c>
      <c r="M14">
        <v>11781.490920657099</v>
      </c>
      <c r="N14">
        <v>11269.1323369437</v>
      </c>
      <c r="O14">
        <v>11760.157173281101</v>
      </c>
      <c r="P14">
        <v>10987.92692213</v>
      </c>
      <c r="Q14">
        <v>10674.5117649889</v>
      </c>
      <c r="R14">
        <v>11692.9725689682</v>
      </c>
      <c r="S14">
        <v>9966.4808459652304</v>
      </c>
      <c r="T14">
        <v>9359.06934089686</v>
      </c>
      <c r="U14">
        <v>10879.586040026699</v>
      </c>
      <c r="V14">
        <v>12847.6843059446</v>
      </c>
      <c r="W14">
        <v>12395.9777284109</v>
      </c>
      <c r="X14">
        <v>12417.554374728201</v>
      </c>
      <c r="Y14">
        <v>17782.242726726501</v>
      </c>
      <c r="Z14">
        <v>15178.9825190841</v>
      </c>
      <c r="AA14">
        <v>15499.008753242601</v>
      </c>
      <c r="AB14">
        <v>15601.499986229001</v>
      </c>
      <c r="AC14">
        <v>15774.173193323901</v>
      </c>
      <c r="AD14">
        <v>13280.741687686999</v>
      </c>
      <c r="AE14">
        <v>16150.002375280401</v>
      </c>
      <c r="AF14">
        <v>14090.884023115301</v>
      </c>
      <c r="AG14">
        <v>14175.4976697401</v>
      </c>
      <c r="AH14">
        <v>14236.4583835458</v>
      </c>
      <c r="AI14">
        <v>12379.166927796799</v>
      </c>
      <c r="AJ14">
        <v>13827.994708153999</v>
      </c>
      <c r="AK14">
        <v>14590.000689898499</v>
      </c>
      <c r="AL14">
        <v>12733.8025269441</v>
      </c>
      <c r="AM14">
        <v>15339.7332559925</v>
      </c>
      <c r="AN14">
        <v>14214.788840077999</v>
      </c>
      <c r="AO14">
        <v>14466.9487512754</v>
      </c>
      <c r="AP14">
        <v>12034.3921473545</v>
      </c>
      <c r="AQ14">
        <v>12181.7753713989</v>
      </c>
      <c r="AR14">
        <v>13050.3207624809</v>
      </c>
      <c r="AS14">
        <v>12903.221595925501</v>
      </c>
      <c r="AT14">
        <v>10562.8735378887</v>
      </c>
      <c r="AU14">
        <v>11633.615969739199</v>
      </c>
      <c r="AV14">
        <v>10237.1964540318</v>
      </c>
      <c r="AW14">
        <v>9623.7290858300203</v>
      </c>
      <c r="AX14">
        <v>6186.8200160432298</v>
      </c>
      <c r="AY14">
        <v>9438.5456270195209</v>
      </c>
      <c r="AZ14">
        <v>8568.0907470145303</v>
      </c>
      <c r="BA14">
        <v>10745.3300207383</v>
      </c>
      <c r="BB14">
        <v>10019.8487873413</v>
      </c>
      <c r="BC14">
        <v>8241.5437761541307</v>
      </c>
      <c r="BD14">
        <v>10467.6904337163</v>
      </c>
      <c r="BE14">
        <v>12465.6995589745</v>
      </c>
      <c r="BF14">
        <v>11004.812323053</v>
      </c>
      <c r="BG14">
        <v>10882.8150039223</v>
      </c>
      <c r="BH14">
        <v>11187.451183203801</v>
      </c>
    </row>
    <row r="15" spans="1:60" x14ac:dyDescent="0.2">
      <c r="A15" s="6" t="s">
        <v>13</v>
      </c>
      <c r="B15">
        <v>62.304664889859602</v>
      </c>
      <c r="C15">
        <v>67.304615359850104</v>
      </c>
      <c r="D15">
        <v>61.865453699760202</v>
      </c>
      <c r="E15">
        <v>165.10037933181201</v>
      </c>
      <c r="F15">
        <v>88.840039486315007</v>
      </c>
      <c r="G15">
        <v>63.385471213718802</v>
      </c>
      <c r="H15">
        <v>123.663668549798</v>
      </c>
      <c r="I15">
        <v>199.57646264451299</v>
      </c>
      <c r="J15">
        <v>119.812395079146</v>
      </c>
      <c r="K15">
        <v>48.278081051268103</v>
      </c>
      <c r="L15">
        <v>52.286895058531499</v>
      </c>
      <c r="M15">
        <v>102.256736163605</v>
      </c>
      <c r="N15">
        <v>80.571274786343196</v>
      </c>
      <c r="O15">
        <v>86.161066996916603</v>
      </c>
      <c r="P15">
        <v>74.790646815386793</v>
      </c>
      <c r="Q15">
        <v>30.453983821109599</v>
      </c>
      <c r="R15">
        <v>71.606590175757901</v>
      </c>
      <c r="S15">
        <v>65.234531208714998</v>
      </c>
      <c r="T15">
        <v>65.028725793995505</v>
      </c>
      <c r="U15">
        <v>44.317953187836302</v>
      </c>
      <c r="V15">
        <v>96.983763736288196</v>
      </c>
      <c r="W15">
        <v>70.996436016099196</v>
      </c>
      <c r="X15">
        <v>99.489669502078996</v>
      </c>
      <c r="Y15">
        <v>143.92302045040799</v>
      </c>
      <c r="Z15">
        <v>69.461080055298297</v>
      </c>
      <c r="AA15">
        <v>101.706043355145</v>
      </c>
      <c r="AB15">
        <v>108.41346020542601</v>
      </c>
      <c r="AC15">
        <v>120.075837609437</v>
      </c>
      <c r="AD15">
        <v>85.069734167323006</v>
      </c>
      <c r="AE15">
        <v>99.338117170943306</v>
      </c>
      <c r="AF15">
        <v>77.253437966214406</v>
      </c>
      <c r="AG15">
        <v>118.67688672502599</v>
      </c>
      <c r="AH15">
        <v>53.7716752497439</v>
      </c>
      <c r="AI15">
        <v>59.0203102223374</v>
      </c>
      <c r="AJ15">
        <v>60.757796023570698</v>
      </c>
      <c r="AK15">
        <v>102.306466318174</v>
      </c>
      <c r="AL15">
        <v>79.131947201184502</v>
      </c>
      <c r="AM15">
        <v>94.349229905328698</v>
      </c>
      <c r="AN15">
        <v>114.795008733573</v>
      </c>
      <c r="AO15">
        <v>125.81443923785601</v>
      </c>
      <c r="AP15">
        <v>50.242989084382401</v>
      </c>
      <c r="AQ15">
        <v>61.983014321081697</v>
      </c>
      <c r="AR15">
        <v>57.683829732565002</v>
      </c>
      <c r="AS15">
        <v>83.787153220295195</v>
      </c>
      <c r="AT15">
        <v>33.933049456273999</v>
      </c>
      <c r="AU15">
        <v>57.257170320863999</v>
      </c>
      <c r="AV15">
        <v>98.041105280951001</v>
      </c>
      <c r="AW15">
        <v>53.100098411366403</v>
      </c>
      <c r="AX15">
        <v>82.028210309599103</v>
      </c>
      <c r="AY15">
        <v>64.421819359022194</v>
      </c>
      <c r="AZ15">
        <v>29.403194052898201</v>
      </c>
      <c r="BA15">
        <v>108.88355023161201</v>
      </c>
      <c r="BB15">
        <v>58.889344644702597</v>
      </c>
      <c r="BC15">
        <v>86.040848261086097</v>
      </c>
      <c r="BD15">
        <v>67.902727306101795</v>
      </c>
      <c r="BE15">
        <v>97.516375919980703</v>
      </c>
      <c r="BF15">
        <v>63.218933863033001</v>
      </c>
      <c r="BG15">
        <v>79.619063405982104</v>
      </c>
      <c r="BH15">
        <v>98.842860953672201</v>
      </c>
    </row>
    <row r="16" spans="1:60" x14ac:dyDescent="0.2">
      <c r="A16" s="6" t="s">
        <v>14</v>
      </c>
      <c r="B16">
        <v>961.27197258640501</v>
      </c>
      <c r="C16">
        <v>484.24359622541499</v>
      </c>
      <c r="D16">
        <v>640.43814745526402</v>
      </c>
      <c r="E16">
        <v>942.81006092113705</v>
      </c>
      <c r="F16">
        <v>663.25782904166601</v>
      </c>
      <c r="G16">
        <v>697.24018335090602</v>
      </c>
      <c r="H16">
        <v>631.04842627617404</v>
      </c>
      <c r="I16">
        <v>790.858967643553</v>
      </c>
      <c r="J16">
        <v>672.885774383892</v>
      </c>
      <c r="K16">
        <v>673.88154800728398</v>
      </c>
      <c r="L16">
        <v>878.71031973365405</v>
      </c>
      <c r="M16">
        <v>815.781517394091</v>
      </c>
      <c r="N16">
        <v>778.59741500264295</v>
      </c>
      <c r="O16">
        <v>818.53013647070804</v>
      </c>
      <c r="P16">
        <v>788.05723644423404</v>
      </c>
      <c r="Q16">
        <v>844.90283319078401</v>
      </c>
      <c r="R16">
        <v>732.68886019123704</v>
      </c>
      <c r="S16">
        <v>681.15017002346497</v>
      </c>
      <c r="T16">
        <v>747.40808217774099</v>
      </c>
      <c r="U16">
        <v>707.20138065696301</v>
      </c>
      <c r="V16">
        <v>522.22026627232106</v>
      </c>
      <c r="W16">
        <v>386.53615164320701</v>
      </c>
      <c r="X16">
        <v>458.58519536114602</v>
      </c>
      <c r="Y16">
        <v>1029.60314629907</v>
      </c>
      <c r="Z16">
        <v>557.42516744376906</v>
      </c>
      <c r="AA16">
        <v>486.20449994166898</v>
      </c>
      <c r="AB16">
        <v>577.20129276037096</v>
      </c>
      <c r="AC16">
        <v>613.92157574749501</v>
      </c>
      <c r="AD16">
        <v>543.70656185202097</v>
      </c>
      <c r="AE16">
        <v>536.64178515172603</v>
      </c>
      <c r="AF16">
        <v>1067.2419393110399</v>
      </c>
      <c r="AG16">
        <v>870.90576873596206</v>
      </c>
      <c r="AH16">
        <v>772.35678995086698</v>
      </c>
      <c r="AI16">
        <v>660.20393527777401</v>
      </c>
      <c r="AJ16">
        <v>665.93742220571505</v>
      </c>
      <c r="AK16">
        <v>926.25116149809901</v>
      </c>
      <c r="AL16">
        <v>758.19447085786101</v>
      </c>
      <c r="AM16">
        <v>746.81044286602503</v>
      </c>
      <c r="AN16">
        <v>762.00135107630604</v>
      </c>
      <c r="AO16">
        <v>720.65141386581399</v>
      </c>
      <c r="AP16">
        <v>701.00932389162097</v>
      </c>
      <c r="AQ16">
        <v>892.41453573648198</v>
      </c>
      <c r="AR16">
        <v>812.73933235136303</v>
      </c>
      <c r="AS16">
        <v>721.05290511696296</v>
      </c>
      <c r="AT16">
        <v>651.19137766087704</v>
      </c>
      <c r="AU16">
        <v>843.241962907269</v>
      </c>
      <c r="AV16">
        <v>632.57826189970103</v>
      </c>
      <c r="AW16">
        <v>637.20118093639701</v>
      </c>
      <c r="AX16">
        <v>411.71851713087301</v>
      </c>
      <c r="AY16">
        <v>722.12364955927205</v>
      </c>
      <c r="AZ16">
        <v>609.62622336342201</v>
      </c>
      <c r="BA16">
        <v>779.71694869247494</v>
      </c>
      <c r="BB16">
        <v>713.60029392992601</v>
      </c>
      <c r="BC16">
        <v>435.21632955364902</v>
      </c>
      <c r="BD16">
        <v>822.59303936534695</v>
      </c>
      <c r="BE16">
        <v>793.07565903063903</v>
      </c>
      <c r="BF16">
        <v>614.261581266186</v>
      </c>
      <c r="BG16">
        <v>623.99126436781296</v>
      </c>
      <c r="BH16">
        <v>604.32872004131195</v>
      </c>
    </row>
    <row r="17" spans="1:60" x14ac:dyDescent="0.2">
      <c r="A17" s="6" t="s">
        <v>15</v>
      </c>
      <c r="B17">
        <v>56.964265042157301</v>
      </c>
      <c r="C17">
        <v>15.733546447757201</v>
      </c>
      <c r="D17">
        <v>11.3274774379843</v>
      </c>
      <c r="E17">
        <v>13.0342404735641</v>
      </c>
      <c r="F17">
        <v>26.773710530122301</v>
      </c>
      <c r="G17">
        <v>16.214887984904799</v>
      </c>
      <c r="H17">
        <v>50.920334108740299</v>
      </c>
      <c r="I17">
        <v>19.361895629691499</v>
      </c>
      <c r="J17">
        <v>7.2613572775240103</v>
      </c>
      <c r="K17">
        <v>11.0637269075823</v>
      </c>
      <c r="L17">
        <v>28.3220681567045</v>
      </c>
      <c r="M17">
        <v>2.27237191474677</v>
      </c>
      <c r="N17">
        <v>9.2966855522703593</v>
      </c>
      <c r="O17">
        <v>10.7701333746146</v>
      </c>
      <c r="P17">
        <v>5.5108897653442899</v>
      </c>
      <c r="Q17">
        <v>10.932199320398301</v>
      </c>
      <c r="R17">
        <v>9.5901683271104297</v>
      </c>
      <c r="S17">
        <v>5.9304119280650003</v>
      </c>
      <c r="T17">
        <v>10.134346876986299</v>
      </c>
      <c r="U17">
        <v>5.6576110452556998</v>
      </c>
      <c r="V17">
        <v>5.3287782272685797</v>
      </c>
      <c r="W17">
        <v>17.3546843594909</v>
      </c>
      <c r="X17">
        <v>15.5452608596998</v>
      </c>
      <c r="Y17">
        <v>19.927802831594899</v>
      </c>
      <c r="Z17">
        <v>13.8922160110597</v>
      </c>
      <c r="AA17">
        <v>12.403176018920099</v>
      </c>
      <c r="AB17">
        <v>9.0344550171188605</v>
      </c>
      <c r="AC17">
        <v>9.9310843135624207</v>
      </c>
      <c r="AD17">
        <v>14.7947363769257</v>
      </c>
      <c r="AE17">
        <v>16.196432147436401</v>
      </c>
      <c r="AF17">
        <v>12.875572994369101</v>
      </c>
      <c r="AG17">
        <v>10.9547895438486</v>
      </c>
      <c r="AH17">
        <v>9.7766682272261693</v>
      </c>
      <c r="AI17">
        <v>19.215914956109799</v>
      </c>
      <c r="AJ17">
        <v>13.5905596368513</v>
      </c>
      <c r="AK17">
        <v>11.6725498483823</v>
      </c>
      <c r="AL17">
        <v>17.482639497936098</v>
      </c>
      <c r="AM17">
        <v>15.241029446245401</v>
      </c>
      <c r="AN17">
        <v>13.194828590065899</v>
      </c>
      <c r="AO17">
        <v>27.388177249057101</v>
      </c>
      <c r="AP17">
        <v>17.5451707913716</v>
      </c>
      <c r="AQ17">
        <v>16.9044584512041</v>
      </c>
      <c r="AR17">
        <v>18.0800063340875</v>
      </c>
      <c r="AS17">
        <v>8.0564570404129991</v>
      </c>
      <c r="AT17">
        <v>4.8475784937534296</v>
      </c>
      <c r="AU17">
        <v>9.5428617201439998</v>
      </c>
      <c r="AV17">
        <v>11.935438903767899</v>
      </c>
      <c r="AW17">
        <v>4.6462586109945603</v>
      </c>
      <c r="AX17">
        <v>4.7323967486307197</v>
      </c>
      <c r="AY17">
        <v>16.4800003011452</v>
      </c>
      <c r="AZ17">
        <v>23.5225552423185</v>
      </c>
      <c r="BA17">
        <v>0.92274195111535495</v>
      </c>
      <c r="BB17">
        <v>12.1242768386152</v>
      </c>
      <c r="BC17">
        <v>36.755313820269798</v>
      </c>
      <c r="BD17">
        <v>18.430740268798999</v>
      </c>
      <c r="BE17">
        <v>9.4927445585821904</v>
      </c>
      <c r="BF17">
        <v>19.814889718264102</v>
      </c>
      <c r="BG17">
        <v>18.516061257205099</v>
      </c>
      <c r="BH17">
        <v>2.60112791983348</v>
      </c>
    </row>
    <row r="18" spans="1:60" x14ac:dyDescent="0.2">
      <c r="A18" s="6" t="s">
        <v>16</v>
      </c>
      <c r="B18">
        <v>487.75651942347201</v>
      </c>
      <c r="C18">
        <v>436.168870968379</v>
      </c>
      <c r="D18">
        <v>534.13412842187302</v>
      </c>
      <c r="E18">
        <v>615.50580014052696</v>
      </c>
      <c r="F18">
        <v>541.55914481383797</v>
      </c>
      <c r="G18">
        <v>428.957491237027</v>
      </c>
      <c r="H18">
        <v>469.19450714482099</v>
      </c>
      <c r="I18">
        <v>350.00349792134699</v>
      </c>
      <c r="J18">
        <v>520.39727155588798</v>
      </c>
      <c r="K18">
        <v>444.56066301376097</v>
      </c>
      <c r="L18">
        <v>419.747574219878</v>
      </c>
      <c r="M18">
        <v>377.21373784796401</v>
      </c>
      <c r="N18">
        <v>283.548909344246</v>
      </c>
      <c r="O18">
        <v>564.189294470194</v>
      </c>
      <c r="P18">
        <v>369.229614278067</v>
      </c>
      <c r="Q18">
        <v>244.41274194890499</v>
      </c>
      <c r="R18">
        <v>299.21325180584603</v>
      </c>
      <c r="S18">
        <v>280.42376402707299</v>
      </c>
      <c r="T18">
        <v>231.40092035785401</v>
      </c>
      <c r="U18">
        <v>360.201236547946</v>
      </c>
      <c r="V18">
        <v>373.01447590880099</v>
      </c>
      <c r="W18">
        <v>441.75560187795099</v>
      </c>
      <c r="X18">
        <v>380.85889106264602</v>
      </c>
      <c r="Y18">
        <v>442.84006292433099</v>
      </c>
      <c r="Z18">
        <v>479.28145238155798</v>
      </c>
      <c r="AA18">
        <v>435.35147826409599</v>
      </c>
      <c r="AB18">
        <v>446.70360917976598</v>
      </c>
      <c r="AC18">
        <v>492.04008644468303</v>
      </c>
      <c r="AD18">
        <v>350.14209425390902</v>
      </c>
      <c r="AE18">
        <v>481.57391585044201</v>
      </c>
      <c r="AF18">
        <v>243.920577282214</v>
      </c>
      <c r="AG18">
        <v>332.29528283007301</v>
      </c>
      <c r="AH18">
        <v>329.14783031661398</v>
      </c>
      <c r="AI18">
        <v>281.37589757160902</v>
      </c>
      <c r="AJ18">
        <v>338.16510155224199</v>
      </c>
      <c r="AK18">
        <v>322.02505169948699</v>
      </c>
      <c r="AL18">
        <v>388.298624638371</v>
      </c>
      <c r="AM18">
        <v>344.737570807932</v>
      </c>
      <c r="AN18">
        <v>403.102013426513</v>
      </c>
      <c r="AO18">
        <v>380.01095933066699</v>
      </c>
      <c r="AP18">
        <v>456.17444057566303</v>
      </c>
      <c r="AQ18">
        <v>286.67144123500299</v>
      </c>
      <c r="AR18">
        <v>386.56775447644299</v>
      </c>
      <c r="AS18">
        <v>418.13012039743501</v>
      </c>
      <c r="AT18">
        <v>370.03182502317799</v>
      </c>
      <c r="AU18">
        <v>345.27808769248298</v>
      </c>
      <c r="AV18">
        <v>317.99419365038898</v>
      </c>
      <c r="AW18">
        <v>419.49077744979502</v>
      </c>
      <c r="AX18">
        <v>217.69025043701299</v>
      </c>
      <c r="AY18">
        <v>298.138187266172</v>
      </c>
      <c r="AZ18">
        <v>411.64471674057398</v>
      </c>
      <c r="BA18">
        <v>508.43081506456099</v>
      </c>
      <c r="BB18">
        <v>433.87590686758801</v>
      </c>
      <c r="BC18">
        <v>293.20716252078898</v>
      </c>
      <c r="BD18">
        <v>359.884454722339</v>
      </c>
      <c r="BE18">
        <v>472.91127437300401</v>
      </c>
      <c r="BF18">
        <v>343.45808844991097</v>
      </c>
      <c r="BG18">
        <v>524.93033664176596</v>
      </c>
      <c r="BH18">
        <v>392.770315894855</v>
      </c>
    </row>
    <row r="19" spans="1:60" x14ac:dyDescent="0.2">
      <c r="A19" s="7" t="s">
        <v>17</v>
      </c>
      <c r="B19">
        <v>27770.079208051699</v>
      </c>
      <c r="C19">
        <v>7841.4247323794198</v>
      </c>
      <c r="D19">
        <v>8786.63711420256</v>
      </c>
      <c r="E19">
        <v>6966.0774086492602</v>
      </c>
      <c r="F19">
        <v>6347.8033693235402</v>
      </c>
      <c r="G19">
        <v>2990.1727524890298</v>
      </c>
      <c r="H19">
        <v>20104.439056147301</v>
      </c>
      <c r="I19">
        <v>10226.059645650899</v>
      </c>
      <c r="J19">
        <v>6571.5283361592301</v>
      </c>
      <c r="K19">
        <v>7289.9902387414904</v>
      </c>
      <c r="L19">
        <v>5009.3750293576404</v>
      </c>
      <c r="M19">
        <v>4601.55312736221</v>
      </c>
      <c r="N19">
        <v>3397.1638455587999</v>
      </c>
      <c r="O19">
        <v>3202.04349945272</v>
      </c>
      <c r="P19">
        <v>3678.1252833840699</v>
      </c>
      <c r="Q19">
        <v>4820.31902891563</v>
      </c>
      <c r="R19">
        <v>3123.83749641744</v>
      </c>
      <c r="S19">
        <v>3665.8417732481798</v>
      </c>
      <c r="T19">
        <v>4296.1185469357797</v>
      </c>
      <c r="U19">
        <v>5660.4398507783299</v>
      </c>
      <c r="V19">
        <v>6711.0632994220496</v>
      </c>
      <c r="W19">
        <v>15508.7770230723</v>
      </c>
      <c r="X19">
        <v>14461.7561777788</v>
      </c>
      <c r="Y19">
        <v>20802.411955870499</v>
      </c>
      <c r="Z19">
        <v>14402.7549494661</v>
      </c>
      <c r="AA19">
        <v>10185.4881467372</v>
      </c>
      <c r="AB19">
        <v>9856.5904236766692</v>
      </c>
      <c r="AC19">
        <v>8205.7841205426193</v>
      </c>
      <c r="AD19">
        <v>11395.645694327101</v>
      </c>
      <c r="AE19">
        <v>10419.7046815174</v>
      </c>
      <c r="AF19">
        <v>3182.4124584415499</v>
      </c>
      <c r="AG19">
        <v>6336.4328519877499</v>
      </c>
      <c r="AH19">
        <v>7420.4911844646604</v>
      </c>
      <c r="AI19">
        <v>8047.3506705480004</v>
      </c>
      <c r="AJ19">
        <v>3687.03888500931</v>
      </c>
      <c r="AK19">
        <v>5190.8515796335296</v>
      </c>
      <c r="AL19">
        <v>6616.7189805083499</v>
      </c>
      <c r="AM19">
        <v>9501.6932147735606</v>
      </c>
      <c r="AN19">
        <v>5411.1992047860203</v>
      </c>
      <c r="AO19">
        <v>5525.5647599972599</v>
      </c>
      <c r="AP19">
        <v>4640.6976743178002</v>
      </c>
      <c r="AQ19">
        <v>6475.8162916821002</v>
      </c>
      <c r="AR19">
        <v>5120.0856032770698</v>
      </c>
      <c r="AS19">
        <v>6674.7746579821696</v>
      </c>
      <c r="AT19">
        <v>6043.3145222126104</v>
      </c>
      <c r="AU19">
        <v>6031.9561400146504</v>
      </c>
      <c r="AV19">
        <v>9262.7531206742005</v>
      </c>
      <c r="AW19">
        <v>3176.04963622985</v>
      </c>
      <c r="AX19">
        <v>8018.2575577633197</v>
      </c>
      <c r="AY19">
        <v>4930.5164537335304</v>
      </c>
      <c r="AZ19">
        <v>6160.9492605506002</v>
      </c>
      <c r="BA19">
        <v>3288.6523137751301</v>
      </c>
      <c r="BB19">
        <v>8531.1607955142008</v>
      </c>
      <c r="BC19">
        <v>6785.53214004663</v>
      </c>
      <c r="BD19">
        <v>4648.42670358342</v>
      </c>
      <c r="BE19">
        <v>7479.4197353847103</v>
      </c>
      <c r="BF19">
        <v>6680.44853358617</v>
      </c>
      <c r="BG19">
        <v>4655.8636031242304</v>
      </c>
      <c r="BH19">
        <v>8109.4498114008402</v>
      </c>
    </row>
    <row r="20" spans="1:60" x14ac:dyDescent="0.2">
      <c r="A20" s="7" t="s">
        <v>18</v>
      </c>
      <c r="B20">
        <v>589.22411652981498</v>
      </c>
      <c r="C20">
        <v>428.30209774449997</v>
      </c>
      <c r="D20">
        <v>345.92373406767302</v>
      </c>
      <c r="E20">
        <v>175.23812192236201</v>
      </c>
      <c r="F20">
        <v>225.142565821483</v>
      </c>
      <c r="G20">
        <v>176.152646745102</v>
      </c>
      <c r="H20">
        <v>701.97317735620504</v>
      </c>
      <c r="I20">
        <v>366.38664037723902</v>
      </c>
      <c r="J20">
        <v>182.744158151021</v>
      </c>
      <c r="K20">
        <v>185.065977363195</v>
      </c>
      <c r="L20">
        <v>225.85033837782299</v>
      </c>
      <c r="M20">
        <v>231.78193530417099</v>
      </c>
      <c r="N20">
        <v>396.65858356353601</v>
      </c>
      <c r="O20">
        <v>193.03392894501499</v>
      </c>
      <c r="P20">
        <v>294.43896746268098</v>
      </c>
      <c r="Q20">
        <v>266.27714058970201</v>
      </c>
      <c r="R20">
        <v>134.26235657954601</v>
      </c>
      <c r="S20">
        <v>213.49482941034</v>
      </c>
      <c r="T20">
        <v>229.711862545023</v>
      </c>
      <c r="U20">
        <v>158.41310926716</v>
      </c>
      <c r="V20">
        <v>235.53199764527099</v>
      </c>
      <c r="W20">
        <v>239.810183876602</v>
      </c>
      <c r="X20">
        <v>388.63152149249601</v>
      </c>
      <c r="Y20">
        <v>294.48864184467999</v>
      </c>
      <c r="Z20">
        <v>361.197616287551</v>
      </c>
      <c r="AA20">
        <v>313.80035327867898</v>
      </c>
      <c r="AB20">
        <v>175.66995866619999</v>
      </c>
      <c r="AC20">
        <v>241.95732691224799</v>
      </c>
      <c r="AD20">
        <v>488.22630043855003</v>
      </c>
      <c r="AE20">
        <v>339.045312953002</v>
      </c>
      <c r="AF20">
        <v>159.514043208017</v>
      </c>
      <c r="AG20">
        <v>107.722097181178</v>
      </c>
      <c r="AH20">
        <v>185.75669631729701</v>
      </c>
      <c r="AI20">
        <v>253.92459049145199</v>
      </c>
      <c r="AJ20">
        <v>204.657839237291</v>
      </c>
      <c r="AK20">
        <v>144.876942235803</v>
      </c>
      <c r="AL20">
        <v>212.552090738065</v>
      </c>
      <c r="AM20">
        <v>163.29674406691501</v>
      </c>
      <c r="AN20">
        <v>161.63665022830699</v>
      </c>
      <c r="AO20">
        <v>191.717240743399</v>
      </c>
      <c r="AP20">
        <v>125.208718829334</v>
      </c>
      <c r="AQ20">
        <v>171.86199425390799</v>
      </c>
      <c r="AR20">
        <v>120.53337556058401</v>
      </c>
      <c r="AS20">
        <v>82.175861812212602</v>
      </c>
      <c r="AT20">
        <v>127.652900335507</v>
      </c>
      <c r="AU20">
        <v>194.32736593747799</v>
      </c>
      <c r="AV20">
        <v>98.893636631220105</v>
      </c>
      <c r="AW20">
        <v>134.0777484887</v>
      </c>
      <c r="AX20">
        <v>85.183141475352997</v>
      </c>
      <c r="AY20">
        <v>218.73454945156399</v>
      </c>
      <c r="AZ20">
        <v>307.75343108700099</v>
      </c>
      <c r="BA20">
        <v>186.39387412530201</v>
      </c>
      <c r="BB20">
        <v>298.77682209444703</v>
      </c>
      <c r="BC20">
        <v>302.39599097585602</v>
      </c>
      <c r="BD20">
        <v>298.77200014684797</v>
      </c>
      <c r="BE20">
        <v>173.45833238863801</v>
      </c>
      <c r="BF20">
        <v>219.85091925502499</v>
      </c>
      <c r="BG20">
        <v>266.63128210375402</v>
      </c>
      <c r="BH20">
        <v>351.15226917752</v>
      </c>
    </row>
    <row r="21" spans="1:60" x14ac:dyDescent="0.2">
      <c r="A21" s="7" t="s">
        <v>19</v>
      </c>
      <c r="B21">
        <v>163.77226199620199</v>
      </c>
      <c r="C21">
        <v>218.52147844107199</v>
      </c>
      <c r="D21">
        <v>194.309805282345</v>
      </c>
      <c r="E21">
        <v>85.446687548920295</v>
      </c>
      <c r="F21">
        <v>169.161171076682</v>
      </c>
      <c r="G21">
        <v>96.552287546478595</v>
      </c>
      <c r="H21">
        <v>261.876003987807</v>
      </c>
      <c r="I21">
        <v>207.023345579009</v>
      </c>
      <c r="J21">
        <v>75.034025201081405</v>
      </c>
      <c r="K21">
        <v>122.70678933863999</v>
      </c>
      <c r="L21">
        <v>151.05103016909101</v>
      </c>
      <c r="M21">
        <v>150.73400367820301</v>
      </c>
      <c r="N21">
        <v>218.47211047835401</v>
      </c>
      <c r="O21">
        <v>133.383959485611</v>
      </c>
      <c r="P21">
        <v>188.94479195466101</v>
      </c>
      <c r="Q21">
        <v>148.36556220540601</v>
      </c>
      <c r="R21">
        <v>93.344305050541493</v>
      </c>
      <c r="S21">
        <v>77.942556768854203</v>
      </c>
      <c r="T21">
        <v>111.477815646849</v>
      </c>
      <c r="U21">
        <v>67.891332543068401</v>
      </c>
      <c r="V21">
        <v>153.468812945335</v>
      </c>
      <c r="W21">
        <v>143.57057061033399</v>
      </c>
      <c r="X21">
        <v>219.188178121768</v>
      </c>
      <c r="Y21">
        <v>252.41883586686899</v>
      </c>
      <c r="Z21">
        <v>237.90419918939699</v>
      </c>
      <c r="AA21">
        <v>128.99303059676899</v>
      </c>
      <c r="AB21">
        <v>176.67378700143499</v>
      </c>
      <c r="AC21">
        <v>133.61822530974899</v>
      </c>
      <c r="AD21">
        <v>220.68815095580899</v>
      </c>
      <c r="AE21">
        <v>212.713142202998</v>
      </c>
      <c r="AF21">
        <v>100.85865512255801</v>
      </c>
      <c r="AG21">
        <v>68.467434649053601</v>
      </c>
      <c r="AH21">
        <v>135.243910476629</v>
      </c>
      <c r="AI21">
        <v>141.37423146280801</v>
      </c>
      <c r="AJ21">
        <v>83.142247190149305</v>
      </c>
      <c r="AK21">
        <v>78.961366621409397</v>
      </c>
      <c r="AL21">
        <v>160.104172244257</v>
      </c>
      <c r="AM21">
        <v>88.543123449616203</v>
      </c>
      <c r="AN21">
        <v>102.919663002514</v>
      </c>
      <c r="AO21">
        <v>74.461606895873899</v>
      </c>
      <c r="AP21">
        <v>92.510900536323206</v>
      </c>
      <c r="AQ21">
        <v>104.24416044909201</v>
      </c>
      <c r="AR21">
        <v>75.763836066652502</v>
      </c>
      <c r="AS21">
        <v>83.787153220295195</v>
      </c>
      <c r="AT21">
        <v>93.719850879232894</v>
      </c>
      <c r="AU21">
        <v>170.036445195293</v>
      </c>
      <c r="AV21">
        <v>104.861356083104</v>
      </c>
      <c r="AW21">
        <v>73.676386545770896</v>
      </c>
      <c r="AX21">
        <v>72.563416812337707</v>
      </c>
      <c r="AY21">
        <v>110.86545657134</v>
      </c>
      <c r="AZ21">
        <v>143.09554439077101</v>
      </c>
      <c r="BA21">
        <v>104.269840476035</v>
      </c>
      <c r="BB21">
        <v>143.75928251500901</v>
      </c>
      <c r="BC21">
        <v>193.800745597786</v>
      </c>
      <c r="BD21">
        <v>134.83541565068799</v>
      </c>
      <c r="BE21">
        <v>86.297677805292693</v>
      </c>
      <c r="BF21">
        <v>148.13988979845001</v>
      </c>
      <c r="BG21">
        <v>99.060927726047495</v>
      </c>
      <c r="BH21">
        <v>182.94599702828799</v>
      </c>
    </row>
    <row r="22" spans="1:60" x14ac:dyDescent="0.2">
      <c r="A22" s="7" t="s">
        <v>20</v>
      </c>
      <c r="B22">
        <v>16.0211995431067</v>
      </c>
      <c r="C22">
        <v>20.103976016578599</v>
      </c>
      <c r="D22">
        <v>15.6841995295167</v>
      </c>
      <c r="E22">
        <v>31.861476713156701</v>
      </c>
      <c r="F22">
        <v>18.2548026341743</v>
      </c>
      <c r="G22">
        <v>18.426009073755498</v>
      </c>
      <c r="H22">
        <v>18.1858336102644</v>
      </c>
      <c r="I22">
        <v>31.2769083248863</v>
      </c>
      <c r="J22">
        <v>20.573845619651401</v>
      </c>
      <c r="K22">
        <v>29.168007301807801</v>
      </c>
      <c r="L22">
        <v>29.048275032517498</v>
      </c>
      <c r="M22">
        <v>36.357950635948399</v>
      </c>
      <c r="N22">
        <v>41.835084985216596</v>
      </c>
      <c r="O22">
        <v>28.1680411336073</v>
      </c>
      <c r="P22">
        <v>32.278068625587998</v>
      </c>
      <c r="Q22">
        <v>24.207012780882</v>
      </c>
      <c r="R22">
        <v>24.934437650487101</v>
      </c>
      <c r="S22">
        <v>52.5265056485757</v>
      </c>
      <c r="T22">
        <v>21.957751566803701</v>
      </c>
      <c r="U22">
        <v>13.201092438930001</v>
      </c>
      <c r="V22">
        <v>73.537139536306498</v>
      </c>
      <c r="W22">
        <v>138.837474875927</v>
      </c>
      <c r="X22">
        <v>116.589456447749</v>
      </c>
      <c r="Y22">
        <v>84.139611955622897</v>
      </c>
      <c r="Z22">
        <v>137.185633109214</v>
      </c>
      <c r="AA22">
        <v>114.10921937406501</v>
      </c>
      <c r="AB22">
        <v>162.620190308139</v>
      </c>
      <c r="AC22">
        <v>151.674742243499</v>
      </c>
      <c r="AD22">
        <v>167.673678938492</v>
      </c>
      <c r="AE22">
        <v>138.20955432479099</v>
      </c>
      <c r="AF22">
        <v>38.626718983107203</v>
      </c>
      <c r="AG22">
        <v>42.906259046740303</v>
      </c>
      <c r="AH22">
        <v>66.807232886045497</v>
      </c>
      <c r="AI22">
        <v>178.43349602102001</v>
      </c>
      <c r="AJ22">
        <v>71.950021606860005</v>
      </c>
      <c r="AK22">
        <v>50.809922869428704</v>
      </c>
      <c r="AL22">
        <v>74.531252596464498</v>
      </c>
      <c r="AM22">
        <v>54.432248022304996</v>
      </c>
      <c r="AN22">
        <v>46.1819000652306</v>
      </c>
      <c r="AO22">
        <v>53.9204739590811</v>
      </c>
      <c r="AP22">
        <v>26.317756187057501</v>
      </c>
      <c r="AQ22">
        <v>23.243630370405601</v>
      </c>
      <c r="AR22">
        <v>15.4971482863607</v>
      </c>
      <c r="AS22">
        <v>21.752434009115099</v>
      </c>
      <c r="AT22">
        <v>8.0792974895890506</v>
      </c>
      <c r="AU22">
        <v>25.158453625834198</v>
      </c>
      <c r="AV22">
        <v>35.806316711303801</v>
      </c>
      <c r="AW22">
        <v>17.921283213836201</v>
      </c>
      <c r="AX22">
        <v>20.507052577399801</v>
      </c>
      <c r="AY22">
        <v>22.472727683379802</v>
      </c>
      <c r="AZ22">
        <v>35.283832863477798</v>
      </c>
      <c r="BA22">
        <v>14.763871217845701</v>
      </c>
      <c r="BB22">
        <v>19.052435032109699</v>
      </c>
      <c r="BC22">
        <v>19.213004951504701</v>
      </c>
      <c r="BD22">
        <v>11.640467538188901</v>
      </c>
      <c r="BE22">
        <v>31.067164009905401</v>
      </c>
      <c r="BF22">
        <v>33.968382374167</v>
      </c>
      <c r="BG22">
        <v>8.3322275657423095</v>
      </c>
      <c r="BH22">
        <v>26.878321838279302</v>
      </c>
    </row>
    <row r="23" spans="1:60" x14ac:dyDescent="0.2">
      <c r="A23" s="7" t="s">
        <v>21</v>
      </c>
      <c r="B23">
        <v>5251.3931835738804</v>
      </c>
      <c r="C23">
        <v>1828.5877315948901</v>
      </c>
      <c r="D23">
        <v>2206.2440671520098</v>
      </c>
      <c r="E23">
        <v>2634.36482460146</v>
      </c>
      <c r="F23">
        <v>2281.8503292717901</v>
      </c>
      <c r="G23">
        <v>1541.8884392918601</v>
      </c>
      <c r="H23">
        <v>4302.7682321885504</v>
      </c>
      <c r="I23">
        <v>3380.8848522615199</v>
      </c>
      <c r="J23">
        <v>2129.99813474038</v>
      </c>
      <c r="K23">
        <v>1942.18696895831</v>
      </c>
      <c r="L23">
        <v>1855.45856770205</v>
      </c>
      <c r="M23">
        <v>2159.5107763143501</v>
      </c>
      <c r="N23">
        <v>1736.9307506825101</v>
      </c>
      <c r="O23">
        <v>1935.31012023843</v>
      </c>
      <c r="P23">
        <v>1684.7577282624</v>
      </c>
      <c r="Q23">
        <v>1626.55508459926</v>
      </c>
      <c r="R23">
        <v>1361.1645578945399</v>
      </c>
      <c r="S23">
        <v>1242.8448997816199</v>
      </c>
      <c r="T23">
        <v>1414.5859182460099</v>
      </c>
      <c r="U23">
        <v>1676.53873974411</v>
      </c>
      <c r="V23">
        <v>2145.3661142983301</v>
      </c>
      <c r="W23">
        <v>2251.3758709994099</v>
      </c>
      <c r="X23">
        <v>2457.7057419185498</v>
      </c>
      <c r="Y23">
        <v>4193.69539589342</v>
      </c>
      <c r="Z23">
        <v>3000.7186583888802</v>
      </c>
      <c r="AA23">
        <v>2450.8675813386199</v>
      </c>
      <c r="AB23">
        <v>2378.0693261727301</v>
      </c>
      <c r="AC23">
        <v>2604.6525676934202</v>
      </c>
      <c r="AD23">
        <v>1983.7275692061301</v>
      </c>
      <c r="AE23">
        <v>2326.8874185150298</v>
      </c>
      <c r="AF23">
        <v>1193.8517404223301</v>
      </c>
      <c r="AG23">
        <v>2021.15867084006</v>
      </c>
      <c r="AH23">
        <v>1236.74853074411</v>
      </c>
      <c r="AI23">
        <v>1400.0166610880001</v>
      </c>
      <c r="AJ23">
        <v>1514.14823248214</v>
      </c>
      <c r="AK23">
        <v>1426.1109432405899</v>
      </c>
      <c r="AL23">
        <v>1644.28825172694</v>
      </c>
      <c r="AM23">
        <v>1894.9679944831801</v>
      </c>
      <c r="AN23">
        <v>1756.2316853377699</v>
      </c>
      <c r="AO23">
        <v>1529.4585232520301</v>
      </c>
      <c r="AP23">
        <v>1206.6292457884199</v>
      </c>
      <c r="AQ23">
        <v>1424.90497694941</v>
      </c>
      <c r="AR23">
        <v>1175.2004117156901</v>
      </c>
      <c r="AS23">
        <v>1445.32839305009</v>
      </c>
      <c r="AT23">
        <v>1295.91931733008</v>
      </c>
      <c r="AU23">
        <v>1583.2475126602501</v>
      </c>
      <c r="AV23">
        <v>1708.4728259393501</v>
      </c>
      <c r="AW23">
        <v>1123.7308326305399</v>
      </c>
      <c r="AX23">
        <v>1266.7048630501599</v>
      </c>
      <c r="AY23">
        <v>1366.3418431494899</v>
      </c>
      <c r="AZ23">
        <v>1632.8573764042801</v>
      </c>
      <c r="BA23">
        <v>1577.88873640726</v>
      </c>
      <c r="BB23">
        <v>2140.8008817897799</v>
      </c>
      <c r="BC23">
        <v>2062.4743141419599</v>
      </c>
      <c r="BD23">
        <v>1540.4218708869901</v>
      </c>
      <c r="BE23">
        <v>2273.94381016946</v>
      </c>
      <c r="BF23">
        <v>1942.8027585669399</v>
      </c>
      <c r="BG23">
        <v>1809.0191848289401</v>
      </c>
      <c r="BH23">
        <v>2249.1086080160198</v>
      </c>
    </row>
    <row r="24" spans="1:60" x14ac:dyDescent="0.2">
      <c r="A24" s="6" t="s">
        <v>22</v>
      </c>
      <c r="B24">
        <v>19752.358903368098</v>
      </c>
      <c r="C24">
        <v>19158.215057885602</v>
      </c>
      <c r="D24">
        <v>15537.8136672412</v>
      </c>
      <c r="E24">
        <v>16172.595929810001</v>
      </c>
      <c r="F24">
        <v>14786.3901336812</v>
      </c>
      <c r="G24">
        <v>22907.214480492799</v>
      </c>
      <c r="H24">
        <v>23792.5261123089</v>
      </c>
      <c r="I24">
        <v>14236.9507941709</v>
      </c>
      <c r="J24">
        <v>17134.382722530801</v>
      </c>
      <c r="K24">
        <v>21190.054408085802</v>
      </c>
      <c r="L24">
        <v>24361.3358560208</v>
      </c>
      <c r="M24">
        <v>19650.7148614252</v>
      </c>
      <c r="N24">
        <v>20625.471621507801</v>
      </c>
      <c r="O24">
        <v>18381.3037832749</v>
      </c>
      <c r="P24">
        <v>20559.555174566602</v>
      </c>
      <c r="Q24">
        <v>23764.258708405901</v>
      </c>
      <c r="R24">
        <v>23729.912508602101</v>
      </c>
      <c r="S24">
        <v>24363.826603899</v>
      </c>
      <c r="T24">
        <v>25515.751849532298</v>
      </c>
      <c r="U24">
        <v>24830.3119424531</v>
      </c>
      <c r="V24">
        <v>30497.663550303601</v>
      </c>
      <c r="W24">
        <v>29543.983574166101</v>
      </c>
      <c r="X24">
        <v>23041.185646247101</v>
      </c>
      <c r="Y24">
        <v>31202.510833648401</v>
      </c>
      <c r="Z24">
        <v>25976.7074136802</v>
      </c>
      <c r="AA24">
        <v>24215.960859339601</v>
      </c>
      <c r="AB24">
        <v>27617.325158997101</v>
      </c>
      <c r="AC24">
        <v>25633.031439151298</v>
      </c>
      <c r="AD24">
        <v>25940.104447543101</v>
      </c>
      <c r="AE24">
        <v>28558.628924502998</v>
      </c>
      <c r="AF24">
        <v>39251.184273334104</v>
      </c>
      <c r="AG24">
        <v>31647.474093049899</v>
      </c>
      <c r="AH24">
        <v>38586.880048157102</v>
      </c>
      <c r="AI24">
        <v>40884.604199831701</v>
      </c>
      <c r="AJ24">
        <v>30753.038124141</v>
      </c>
      <c r="AK24">
        <v>33666.380245051703</v>
      </c>
      <c r="AL24">
        <v>36488.1089100346</v>
      </c>
      <c r="AM24">
        <v>41737.9220201965</v>
      </c>
      <c r="AN24">
        <v>33155.965281117598</v>
      </c>
      <c r="AO24">
        <v>34949.881811413899</v>
      </c>
      <c r="AP24">
        <v>34599.076800584902</v>
      </c>
      <c r="AQ24">
        <v>40576.335102373501</v>
      </c>
      <c r="AR24">
        <v>38241.796254642897</v>
      </c>
      <c r="AS24">
        <v>37680.855223715596</v>
      </c>
      <c r="AT24">
        <v>38785.475528521201</v>
      </c>
      <c r="AU24">
        <v>31325.744895698099</v>
      </c>
      <c r="AV24">
        <v>31762.760516977301</v>
      </c>
      <c r="AW24">
        <v>28391.2951180973</v>
      </c>
      <c r="AX24">
        <v>19688.347939886698</v>
      </c>
      <c r="AY24">
        <v>25413.658646211501</v>
      </c>
      <c r="AZ24">
        <v>20654.763715692501</v>
      </c>
      <c r="BA24">
        <v>22356.1919916228</v>
      </c>
      <c r="BB24">
        <v>17683.257769120301</v>
      </c>
      <c r="BC24">
        <v>19390.0987362751</v>
      </c>
      <c r="BD24">
        <v>23311.006284184699</v>
      </c>
      <c r="BE24">
        <v>23013.0017403374</v>
      </c>
      <c r="BF24">
        <v>26340.593398812402</v>
      </c>
      <c r="BG24">
        <v>23185.811906272302</v>
      </c>
      <c r="BH24">
        <v>25986.134961776399</v>
      </c>
    </row>
    <row r="25" spans="1:60" x14ac:dyDescent="0.2">
      <c r="A25" s="7" t="s">
        <v>23</v>
      </c>
      <c r="B25">
        <v>4688.8710662825797</v>
      </c>
      <c r="C25">
        <v>6786.4030344659204</v>
      </c>
      <c r="D25">
        <v>7341.9480686504203</v>
      </c>
      <c r="E25">
        <v>4446.1242504268703</v>
      </c>
      <c r="F25">
        <v>6751.8430009599397</v>
      </c>
      <c r="G25">
        <v>6437.3105300072002</v>
      </c>
      <c r="H25">
        <v>5459.3872498013698</v>
      </c>
      <c r="I25">
        <v>7074.5387877719004</v>
      </c>
      <c r="J25">
        <v>6341.5853557043001</v>
      </c>
      <c r="K25">
        <v>8255.5518597668506</v>
      </c>
      <c r="L25">
        <v>7521.3246127945904</v>
      </c>
      <c r="M25">
        <v>7487.4654590906202</v>
      </c>
      <c r="N25">
        <v>6972.5141642027702</v>
      </c>
      <c r="O25">
        <v>8263.1777137235204</v>
      </c>
      <c r="P25">
        <v>7077.5569986350201</v>
      </c>
      <c r="Q25">
        <v>5891.6745623146599</v>
      </c>
      <c r="R25">
        <v>6903.0031618540897</v>
      </c>
      <c r="S25">
        <v>7019.9133194209398</v>
      </c>
      <c r="T25">
        <v>7296.7297514301499</v>
      </c>
      <c r="U25">
        <v>6212.0569276907599</v>
      </c>
      <c r="V25">
        <v>9063.1860089384099</v>
      </c>
      <c r="W25">
        <v>7738.6115257548199</v>
      </c>
      <c r="X25">
        <v>9016.2512986259098</v>
      </c>
      <c r="Y25">
        <v>6624.8873413479896</v>
      </c>
      <c r="Z25">
        <v>6374.7906220750001</v>
      </c>
      <c r="AA25">
        <v>8993.5429313189798</v>
      </c>
      <c r="AB25">
        <v>9312.5154659790696</v>
      </c>
      <c r="AC25">
        <v>10042.131892705</v>
      </c>
      <c r="AD25">
        <v>10747.143083138501</v>
      </c>
      <c r="AE25">
        <v>9223.3282268934508</v>
      </c>
      <c r="AF25">
        <v>6459.2457855084804</v>
      </c>
      <c r="AG25">
        <v>8075.5056920737097</v>
      </c>
      <c r="AH25">
        <v>7249.3994904882002</v>
      </c>
      <c r="AI25">
        <v>6904.0037306594704</v>
      </c>
      <c r="AJ25">
        <v>8362.1914000861707</v>
      </c>
      <c r="AK25">
        <v>6805.0965616068597</v>
      </c>
      <c r="AL25">
        <v>7270.9377532995404</v>
      </c>
      <c r="AM25">
        <v>7153.8489167448097</v>
      </c>
      <c r="AN25">
        <v>7794.18524815193</v>
      </c>
      <c r="AO25">
        <v>8754.8020337688995</v>
      </c>
      <c r="AP25">
        <v>6282.7661588375304</v>
      </c>
      <c r="AQ25">
        <v>6059.5440023212004</v>
      </c>
      <c r="AR25">
        <v>6048.1925950935702</v>
      </c>
      <c r="AS25">
        <v>6569.2350707527603</v>
      </c>
      <c r="AT25">
        <v>6130.5709351001697</v>
      </c>
      <c r="AU25">
        <v>7424.34641827203</v>
      </c>
      <c r="AV25">
        <v>6644.6293439976698</v>
      </c>
      <c r="AW25">
        <v>5860.92336215457</v>
      </c>
      <c r="AX25">
        <v>7571.8347978091497</v>
      </c>
      <c r="AY25">
        <v>6430.1964811377502</v>
      </c>
      <c r="AZ25">
        <v>6862.7054919464299</v>
      </c>
      <c r="BA25">
        <v>7692.89964644872</v>
      </c>
      <c r="BB25">
        <v>6892.6513827527697</v>
      </c>
      <c r="BC25">
        <v>8179.7280210927702</v>
      </c>
      <c r="BD25">
        <v>5693.1586651358703</v>
      </c>
      <c r="BE25">
        <v>7810.8028181570398</v>
      </c>
      <c r="BF25">
        <v>7479.6490855561597</v>
      </c>
      <c r="BG25">
        <v>6920.3778948804202</v>
      </c>
      <c r="BH25">
        <v>7524.1960294383098</v>
      </c>
    </row>
    <row r="26" spans="1:60" x14ac:dyDescent="0.2">
      <c r="A26" s="6" t="s">
        <v>24</v>
      </c>
      <c r="B26">
        <v>10121.837844678301</v>
      </c>
      <c r="C26">
        <v>11346.5092465742</v>
      </c>
      <c r="D26">
        <v>12770.4237946998</v>
      </c>
      <c r="E26">
        <v>6268.0214188428299</v>
      </c>
      <c r="F26">
        <v>10731.389975209901</v>
      </c>
      <c r="G26">
        <v>9221.8490212331308</v>
      </c>
      <c r="H26">
        <v>10720.548913250899</v>
      </c>
      <c r="I26">
        <v>12376.719437133601</v>
      </c>
      <c r="J26">
        <v>10717.763341625399</v>
      </c>
      <c r="K26">
        <v>11677.260854275501</v>
      </c>
      <c r="L26">
        <v>15535.743694266201</v>
      </c>
      <c r="M26">
        <v>17370.0109163243</v>
      </c>
      <c r="N26">
        <v>15682.7338028841</v>
      </c>
      <c r="O26">
        <v>16061.582748742499</v>
      </c>
      <c r="P26">
        <v>16242.953948369101</v>
      </c>
      <c r="Q26">
        <v>10610.480311826601</v>
      </c>
      <c r="R26">
        <v>12886.628853415899</v>
      </c>
      <c r="S26">
        <v>11694.772322144199</v>
      </c>
      <c r="T26">
        <v>9874.2319738103306</v>
      </c>
      <c r="U26">
        <v>10760.7762080763</v>
      </c>
      <c r="V26">
        <v>23139.686574091102</v>
      </c>
      <c r="W26">
        <v>28535.834182737501</v>
      </c>
      <c r="X26">
        <v>24763.600549501902</v>
      </c>
      <c r="Y26">
        <v>20766.984750836498</v>
      </c>
      <c r="Z26">
        <v>23245.1504405056</v>
      </c>
      <c r="AA26">
        <v>31162.9797475368</v>
      </c>
      <c r="AB26">
        <v>28281.859516922999</v>
      </c>
      <c r="AC26">
        <v>29633.4527658236</v>
      </c>
      <c r="AD26">
        <v>23279.5176890927</v>
      </c>
      <c r="AE26">
        <v>32553.748854204001</v>
      </c>
      <c r="AF26">
        <v>17771.151970672501</v>
      </c>
      <c r="AG26">
        <v>22078.4654264981</v>
      </c>
      <c r="AH26">
        <v>17574.375860791301</v>
      </c>
      <c r="AI26">
        <v>18996.304499468599</v>
      </c>
      <c r="AJ26">
        <v>20048.473798409301</v>
      </c>
      <c r="AK26">
        <v>20856.1000967418</v>
      </c>
      <c r="AL26">
        <v>18090.851324680101</v>
      </c>
      <c r="AM26">
        <v>19810.435226891201</v>
      </c>
      <c r="AN26">
        <v>19876.030046645799</v>
      </c>
      <c r="AO26">
        <v>22248.614612163699</v>
      </c>
      <c r="AP26">
        <v>13084.709871547</v>
      </c>
      <c r="AQ26">
        <v>12714.2658126119</v>
      </c>
      <c r="AR26">
        <v>13465.2999554823</v>
      </c>
      <c r="AS26">
        <v>14296.9886639169</v>
      </c>
      <c r="AT26">
        <v>9995.7068541195695</v>
      </c>
      <c r="AU26">
        <v>13952.5313677342</v>
      </c>
      <c r="AV26">
        <v>12033.480009048901</v>
      </c>
      <c r="AW26">
        <v>10213.8039294263</v>
      </c>
      <c r="AX26">
        <v>9482.1456186730902</v>
      </c>
      <c r="AY26">
        <v>11501.542028353801</v>
      </c>
      <c r="AZ26">
        <v>10444.014527589399</v>
      </c>
      <c r="BA26">
        <v>12863.0227985481</v>
      </c>
      <c r="BB26">
        <v>14040.7785988906</v>
      </c>
      <c r="BC26">
        <v>10795.2027386215</v>
      </c>
      <c r="BD26">
        <v>10573.424680521601</v>
      </c>
      <c r="BE26">
        <v>16107.461562357899</v>
      </c>
      <c r="BF26">
        <v>13777.953317432901</v>
      </c>
      <c r="BG26">
        <v>11855.8340229884</v>
      </c>
      <c r="BH26">
        <v>14578.4549480267</v>
      </c>
    </row>
    <row r="27" spans="1:60" x14ac:dyDescent="0.2">
      <c r="A27" s="7" t="s">
        <v>25</v>
      </c>
      <c r="B27">
        <v>1206.93036558071</v>
      </c>
      <c r="C27">
        <v>2517.3674316411498</v>
      </c>
      <c r="D27">
        <v>2768.26121695969</v>
      </c>
      <c r="E27">
        <v>1399.00847749588</v>
      </c>
      <c r="F27">
        <v>2506.9928950932699</v>
      </c>
      <c r="G27">
        <v>3015.9691651922899</v>
      </c>
      <c r="H27">
        <v>1613.08344123045</v>
      </c>
      <c r="I27">
        <v>1915.3382907525599</v>
      </c>
      <c r="J27">
        <v>2312.7422928914002</v>
      </c>
      <c r="K27">
        <v>2504.4254545345302</v>
      </c>
      <c r="L27">
        <v>2669.5364754883599</v>
      </c>
      <c r="M27">
        <v>2854.0991249219501</v>
      </c>
      <c r="N27">
        <v>2641.0334206408102</v>
      </c>
      <c r="O27">
        <v>2867.3408930416199</v>
      </c>
      <c r="P27">
        <v>2513.75300296347</v>
      </c>
      <c r="Q27">
        <v>2348.08023974555</v>
      </c>
      <c r="R27">
        <v>2830.37834560786</v>
      </c>
      <c r="S27">
        <v>2825.4176828709701</v>
      </c>
      <c r="T27">
        <v>2937.2715365131999</v>
      </c>
      <c r="U27">
        <v>2600.6152104692001</v>
      </c>
      <c r="V27">
        <v>3187.6751355520701</v>
      </c>
      <c r="W27">
        <v>2366.54786720331</v>
      </c>
      <c r="X27">
        <v>2549.4227809907802</v>
      </c>
      <c r="Y27">
        <v>1784.6454535850501</v>
      </c>
      <c r="Z27">
        <v>1727.8443663755399</v>
      </c>
      <c r="AA27">
        <v>2536.4494958691598</v>
      </c>
      <c r="AB27">
        <v>3014.4964907119902</v>
      </c>
      <c r="AC27">
        <v>3056.06549103716</v>
      </c>
      <c r="AD27">
        <v>2939.2209602159101</v>
      </c>
      <c r="AE27">
        <v>2546.079133577</v>
      </c>
      <c r="AF27">
        <v>2655.22927528322</v>
      </c>
      <c r="AG27">
        <v>3053.64758534779</v>
      </c>
      <c r="AH27">
        <v>2596.5201366808201</v>
      </c>
      <c r="AI27">
        <v>2384.14601991163</v>
      </c>
      <c r="AJ27">
        <v>2823.6386257270001</v>
      </c>
      <c r="AK27">
        <v>2670.9540535415899</v>
      </c>
      <c r="AL27">
        <v>2752.1355125435198</v>
      </c>
      <c r="AM27">
        <v>2397.1962029023098</v>
      </c>
      <c r="AN27">
        <v>2852.0621997427402</v>
      </c>
      <c r="AO27">
        <v>3056.3494048869602</v>
      </c>
      <c r="AP27">
        <v>2638.1556808117002</v>
      </c>
      <c r="AQ27">
        <v>2212.3709998013401</v>
      </c>
      <c r="AR27">
        <v>2609.5475808866299</v>
      </c>
      <c r="AS27">
        <v>2638.4896807352602</v>
      </c>
      <c r="AT27">
        <v>2229.8861071265801</v>
      </c>
      <c r="AU27">
        <v>2838.56759530101</v>
      </c>
      <c r="AV27">
        <v>2934.4129076263798</v>
      </c>
      <c r="AW27">
        <v>2550.1322262058702</v>
      </c>
      <c r="AX27">
        <v>2979.8324860544799</v>
      </c>
      <c r="AY27">
        <v>2978.3855089706099</v>
      </c>
      <c r="AZ27">
        <v>2589.4412895918999</v>
      </c>
      <c r="BA27">
        <v>3200.9918284191699</v>
      </c>
      <c r="BB27">
        <v>2688.1253790758401</v>
      </c>
      <c r="BC27">
        <v>3297.9540673278402</v>
      </c>
      <c r="BD27">
        <v>2393.0861180593301</v>
      </c>
      <c r="BE27">
        <v>3064.43053886594</v>
      </c>
      <c r="BF27">
        <v>2834.4727958888202</v>
      </c>
      <c r="BG27">
        <v>2773.70597632933</v>
      </c>
      <c r="BH27">
        <v>3501.9852227358101</v>
      </c>
    </row>
    <row r="28" spans="1:60" x14ac:dyDescent="0.2">
      <c r="A28" s="7" t="s">
        <v>26</v>
      </c>
      <c r="B28">
        <v>5060.9189223391604</v>
      </c>
      <c r="C28">
        <v>7022.40623118228</v>
      </c>
      <c r="D28">
        <v>8175.8246769697198</v>
      </c>
      <c r="E28">
        <v>3721.9997796733101</v>
      </c>
      <c r="F28">
        <v>5870.7445271504603</v>
      </c>
      <c r="G28">
        <v>8003.5213012764198</v>
      </c>
      <c r="H28">
        <v>6139.5374268252599</v>
      </c>
      <c r="I28">
        <v>6340.2761304305204</v>
      </c>
      <c r="J28">
        <v>6693.76118366422</v>
      </c>
      <c r="K28">
        <v>8891.2132602752208</v>
      </c>
      <c r="L28">
        <v>9108.8128433216698</v>
      </c>
      <c r="M28">
        <v>10446.851149395799</v>
      </c>
      <c r="N28">
        <v>8908.5489304630792</v>
      </c>
      <c r="O28">
        <v>9178.63905056576</v>
      </c>
      <c r="P28">
        <v>8401.7450822506107</v>
      </c>
      <c r="Q28">
        <v>7420.6207244103698</v>
      </c>
      <c r="R28">
        <v>7769.9543786248696</v>
      </c>
      <c r="S28">
        <v>8539.7931764135901</v>
      </c>
      <c r="T28">
        <v>9173.2729814854501</v>
      </c>
      <c r="U28">
        <v>8749.4954814879402</v>
      </c>
      <c r="V28">
        <v>13353.918237535099</v>
      </c>
      <c r="W28">
        <v>9565.5864792357697</v>
      </c>
      <c r="X28">
        <v>11096.2072016538</v>
      </c>
      <c r="Y28">
        <v>10043.612627123801</v>
      </c>
      <c r="Z28">
        <v>7423.6529309099997</v>
      </c>
      <c r="AA28">
        <v>8687.1844836516502</v>
      </c>
      <c r="AB28">
        <v>12368.1689184357</v>
      </c>
      <c r="AC28">
        <v>11918.2040021216</v>
      </c>
      <c r="AD28">
        <v>11200.848332030901</v>
      </c>
      <c r="AE28">
        <v>10841.8916794939</v>
      </c>
      <c r="AF28">
        <v>9194.5897372011095</v>
      </c>
      <c r="AG28">
        <v>12664.6496118176</v>
      </c>
      <c r="AH28">
        <v>9581.1348626816507</v>
      </c>
      <c r="AI28">
        <v>8831.0854876864796</v>
      </c>
      <c r="AJ28">
        <v>9645.3001187418395</v>
      </c>
      <c r="AK28">
        <v>8825.8209265356309</v>
      </c>
      <c r="AL28">
        <v>9367.9343541309299</v>
      </c>
      <c r="AM28">
        <v>9180.1800697884792</v>
      </c>
      <c r="AN28">
        <v>9117.6265557355291</v>
      </c>
      <c r="AO28">
        <v>10308.225212113901</v>
      </c>
      <c r="AP28">
        <v>7423.2022602766901</v>
      </c>
      <c r="AQ28">
        <v>6750.5137415141699</v>
      </c>
      <c r="AR28">
        <v>7481.67881158194</v>
      </c>
      <c r="AS28">
        <v>8102.3788455433496</v>
      </c>
      <c r="AT28">
        <v>6967.5861550215895</v>
      </c>
      <c r="AU28">
        <v>8954.6744250296706</v>
      </c>
      <c r="AV28">
        <v>8873.1462936011994</v>
      </c>
      <c r="AW28">
        <v>7500.3889006054997</v>
      </c>
      <c r="AX28">
        <v>9958.5402247019101</v>
      </c>
      <c r="AY28">
        <v>8130.6328758468198</v>
      </c>
      <c r="AZ28">
        <v>7921.2204778507703</v>
      </c>
      <c r="BA28">
        <v>8562.1225643993803</v>
      </c>
      <c r="BB28">
        <v>7210.4806398793198</v>
      </c>
      <c r="BC28">
        <v>9361.7454996309898</v>
      </c>
      <c r="BD28">
        <v>6063.7135484348901</v>
      </c>
      <c r="BE28">
        <v>9824.1276413545093</v>
      </c>
      <c r="BF28">
        <v>8505.3055200205908</v>
      </c>
      <c r="BG28">
        <v>8532.2010273201304</v>
      </c>
      <c r="BH28">
        <v>9609.4335785048206</v>
      </c>
    </row>
    <row r="29" spans="1:60" x14ac:dyDescent="0.2">
      <c r="A29" s="7" t="s">
        <v>27</v>
      </c>
      <c r="B29">
        <v>142.41066260539299</v>
      </c>
      <c r="C29">
        <v>226.38825166494999</v>
      </c>
      <c r="D29">
        <v>176.01157249790899</v>
      </c>
      <c r="E29">
        <v>114.41166637906301</v>
      </c>
      <c r="F29">
        <v>236.095447401988</v>
      </c>
      <c r="G29">
        <v>264.59749029912803</v>
      </c>
      <c r="H29">
        <v>60.013250913872497</v>
      </c>
      <c r="I29">
        <v>111.703244017451</v>
      </c>
      <c r="J29">
        <v>219.05094453864101</v>
      </c>
      <c r="K29">
        <v>209.20501788882899</v>
      </c>
      <c r="L29">
        <v>369.63929978878502</v>
      </c>
      <c r="M29">
        <v>329.493927638282</v>
      </c>
      <c r="N29">
        <v>397.433307359558</v>
      </c>
      <c r="O29">
        <v>291.62207291264099</v>
      </c>
      <c r="P29">
        <v>375.52777400988998</v>
      </c>
      <c r="Q29">
        <v>488.82548389780999</v>
      </c>
      <c r="R29">
        <v>317.754243904926</v>
      </c>
      <c r="S29">
        <v>311.77022707541698</v>
      </c>
      <c r="T29">
        <v>358.08025632018303</v>
      </c>
      <c r="U29">
        <v>358.315366199528</v>
      </c>
      <c r="V29">
        <v>299.47733637249399</v>
      </c>
      <c r="W29">
        <v>187.746130798129</v>
      </c>
      <c r="X29">
        <v>276.70564330265699</v>
      </c>
      <c r="Y29">
        <v>170.49342422586699</v>
      </c>
      <c r="Z29">
        <v>119.820363095389</v>
      </c>
      <c r="AA29">
        <v>88.062549734332904</v>
      </c>
      <c r="AB29">
        <v>161.616361972904</v>
      </c>
      <c r="AC29">
        <v>153.48039393687401</v>
      </c>
      <c r="AD29">
        <v>172.60525773079999</v>
      </c>
      <c r="AE29">
        <v>115.53454931838</v>
      </c>
      <c r="AF29">
        <v>495.70956028320899</v>
      </c>
      <c r="AG29">
        <v>299.430914198528</v>
      </c>
      <c r="AH29">
        <v>308.77977150989301</v>
      </c>
      <c r="AI29">
        <v>263.53254796950603</v>
      </c>
      <c r="AJ29">
        <v>294.99508858812601</v>
      </c>
      <c r="AK29">
        <v>365.96876877574999</v>
      </c>
      <c r="AL29">
        <v>295.364593623026</v>
      </c>
      <c r="AM29">
        <v>305.54635223187199</v>
      </c>
      <c r="AN29">
        <v>271.81346895535802</v>
      </c>
      <c r="AO29">
        <v>280.72881680283501</v>
      </c>
      <c r="AP29">
        <v>291.09033358412</v>
      </c>
      <c r="AQ29">
        <v>359.924094523554</v>
      </c>
      <c r="AR29">
        <v>303.91629694918601</v>
      </c>
      <c r="AS29">
        <v>310.17359605590002</v>
      </c>
      <c r="AT29">
        <v>310.24502360021899</v>
      </c>
      <c r="AU29">
        <v>241.17414165454801</v>
      </c>
      <c r="AV29">
        <v>237.00371537482101</v>
      </c>
      <c r="AW29">
        <v>331.87561507103999</v>
      </c>
      <c r="AX29">
        <v>201.91559460824399</v>
      </c>
      <c r="AY29">
        <v>305.62909649396602</v>
      </c>
      <c r="AZ29">
        <v>207.78257130714701</v>
      </c>
      <c r="BA29">
        <v>290.66371460133701</v>
      </c>
      <c r="BB29">
        <v>274.52826841721702</v>
      </c>
      <c r="BC29">
        <v>175.42308868765099</v>
      </c>
      <c r="BD29">
        <v>354.06422095324501</v>
      </c>
      <c r="BE29">
        <v>312.39759365515903</v>
      </c>
      <c r="BF29">
        <v>296.27977959690099</v>
      </c>
      <c r="BG29">
        <v>275.88931273235698</v>
      </c>
      <c r="BH29">
        <v>229.76629958529099</v>
      </c>
    </row>
    <row r="30" spans="1:60" x14ac:dyDescent="0.2">
      <c r="A30" s="7" t="s">
        <v>28</v>
      </c>
      <c r="B30">
        <v>1146.4058339734199</v>
      </c>
      <c r="C30">
        <v>1087.3628767227699</v>
      </c>
      <c r="D30">
        <v>1009.01683639891</v>
      </c>
      <c r="E30">
        <v>1164.39214897173</v>
      </c>
      <c r="F30">
        <v>1408.05377651598</v>
      </c>
      <c r="G30">
        <v>948.57094711693105</v>
      </c>
      <c r="H30">
        <v>1680.37102558843</v>
      </c>
      <c r="I30">
        <v>2251.9373993918098</v>
      </c>
      <c r="J30">
        <v>998.43662565955196</v>
      </c>
      <c r="K30">
        <v>613.53394669319903</v>
      </c>
      <c r="L30">
        <v>797.37514964260504</v>
      </c>
      <c r="M30">
        <v>1238.44269353699</v>
      </c>
      <c r="N30">
        <v>1239.55807363605</v>
      </c>
      <c r="O30">
        <v>1122.5792863540601</v>
      </c>
      <c r="P30">
        <v>942.36214987387405</v>
      </c>
      <c r="Q30">
        <v>458.37150007670101</v>
      </c>
      <c r="R30">
        <v>1189.82021711683</v>
      </c>
      <c r="S30">
        <v>1120.0006527002699</v>
      </c>
      <c r="T30">
        <v>1151.09289944436</v>
      </c>
      <c r="U30">
        <v>542.18772517033801</v>
      </c>
      <c r="V30">
        <v>2164.5497159165002</v>
      </c>
      <c r="W30">
        <v>1257.4257667740201</v>
      </c>
      <c r="X30">
        <v>1938.4940292045701</v>
      </c>
      <c r="Y30">
        <v>1616.36622967381</v>
      </c>
      <c r="Z30">
        <v>1934.4910795400599</v>
      </c>
      <c r="AA30">
        <v>2458.3094869499701</v>
      </c>
      <c r="AB30">
        <v>2138.1543540514599</v>
      </c>
      <c r="AC30">
        <v>2559.5112753590402</v>
      </c>
      <c r="AD30">
        <v>2145.23677465423</v>
      </c>
      <c r="AE30">
        <v>2283.6969327885299</v>
      </c>
      <c r="AF30">
        <v>869.81648673071004</v>
      </c>
      <c r="AG30">
        <v>2120.6646758633501</v>
      </c>
      <c r="AH30">
        <v>904.34181101842103</v>
      </c>
      <c r="AI30">
        <v>1439.82105635423</v>
      </c>
      <c r="AJ30">
        <v>1407.8220894408901</v>
      </c>
      <c r="AK30">
        <v>1279.8607598461499</v>
      </c>
      <c r="AL30">
        <v>1647.0486684897701</v>
      </c>
      <c r="AM30">
        <v>1705.5437713655599</v>
      </c>
      <c r="AN30">
        <v>1768.1070310688301</v>
      </c>
      <c r="AO30">
        <v>1844.42256161619</v>
      </c>
      <c r="AP30">
        <v>725.73206455218997</v>
      </c>
      <c r="AQ30">
        <v>1224.86888527683</v>
      </c>
      <c r="AR30">
        <v>817.04409576424098</v>
      </c>
      <c r="AS30">
        <v>1127.9039856578199</v>
      </c>
      <c r="AT30">
        <v>749.75880703386304</v>
      </c>
      <c r="AU30">
        <v>1082.68103879452</v>
      </c>
      <c r="AV30">
        <v>1694.8323243350501</v>
      </c>
      <c r="AW30">
        <v>471.92712463101901</v>
      </c>
      <c r="AX30">
        <v>1508.0570972303201</v>
      </c>
      <c r="AY30">
        <v>958.83638115753899</v>
      </c>
      <c r="AZ30">
        <v>660.591759721779</v>
      </c>
      <c r="BA30">
        <v>1107.2903413384299</v>
      </c>
      <c r="BB30">
        <v>648.64881086591595</v>
      </c>
      <c r="BC30">
        <v>1450.99954785929</v>
      </c>
      <c r="BD30">
        <v>877.88526017174399</v>
      </c>
      <c r="BE30">
        <v>1743.21309166691</v>
      </c>
      <c r="BF30">
        <v>1258.7172801982999</v>
      </c>
      <c r="BG30">
        <v>1023.93818752344</v>
      </c>
      <c r="BH30">
        <v>1923.9676180368299</v>
      </c>
    </row>
    <row r="31" spans="1:60" x14ac:dyDescent="0.2">
      <c r="A31" s="7" t="s">
        <v>29</v>
      </c>
      <c r="B31">
        <v>952.37130617356797</v>
      </c>
      <c r="C31">
        <v>416.0648949518</v>
      </c>
      <c r="D31">
        <v>523.67799540219596</v>
      </c>
      <c r="E31">
        <v>1315.01003888847</v>
      </c>
      <c r="F31">
        <v>652.30494746116199</v>
      </c>
      <c r="G31">
        <v>439.27605631833001</v>
      </c>
      <c r="H31">
        <v>1491.2383560416799</v>
      </c>
      <c r="I31">
        <v>1106.6068040662101</v>
      </c>
      <c r="J31">
        <v>745.49934715913196</v>
      </c>
      <c r="K31">
        <v>618.56291346937303</v>
      </c>
      <c r="L31">
        <v>496.72550305604898</v>
      </c>
      <c r="M31">
        <v>518.10079656226401</v>
      </c>
      <c r="N31">
        <v>497.37267704646399</v>
      </c>
      <c r="O31">
        <v>517.79487377954695</v>
      </c>
      <c r="P31">
        <v>477.08559968551998</v>
      </c>
      <c r="Q31">
        <v>431.04100177570501</v>
      </c>
      <c r="R31">
        <v>494.21334112375803</v>
      </c>
      <c r="S31">
        <v>561.69472975815597</v>
      </c>
      <c r="T31">
        <v>666.33330716185003</v>
      </c>
      <c r="U31">
        <v>408.29093043261997</v>
      </c>
      <c r="V31">
        <v>902.69503169929806</v>
      </c>
      <c r="W31">
        <v>886.66660091217295</v>
      </c>
      <c r="X31">
        <v>1330.67432959031</v>
      </c>
      <c r="Y31">
        <v>2012.70808599109</v>
      </c>
      <c r="Z31">
        <v>1993.53299758706</v>
      </c>
      <c r="AA31">
        <v>1463.57477023257</v>
      </c>
      <c r="AB31">
        <v>955.644575144128</v>
      </c>
      <c r="AC31">
        <v>1079.77971263824</v>
      </c>
      <c r="AD31">
        <v>813.71050073091601</v>
      </c>
      <c r="AE31">
        <v>1324.8681496603001</v>
      </c>
      <c r="AF31">
        <v>437.05417219775001</v>
      </c>
      <c r="AG31">
        <v>837.12850097576199</v>
      </c>
      <c r="AH31">
        <v>567.046757179118</v>
      </c>
      <c r="AI31">
        <v>610.79158253349203</v>
      </c>
      <c r="AJ31">
        <v>847.41136559190704</v>
      </c>
      <c r="AK31">
        <v>530.75770781173503</v>
      </c>
      <c r="AL31">
        <v>581.52779803661201</v>
      </c>
      <c r="AM31">
        <v>735.92399326156396</v>
      </c>
      <c r="AN31">
        <v>634.67125518216994</v>
      </c>
      <c r="AO31">
        <v>883.26871628209096</v>
      </c>
      <c r="AP31">
        <v>419.489083466431</v>
      </c>
      <c r="AQ31">
        <v>519.10774493905899</v>
      </c>
      <c r="AR31">
        <v>365.04393741205303</v>
      </c>
      <c r="AS31">
        <v>465.66321693587099</v>
      </c>
      <c r="AT31">
        <v>405.58073397737002</v>
      </c>
      <c r="AU31">
        <v>458.924895450561</v>
      </c>
      <c r="AV31">
        <v>569.49094197978502</v>
      </c>
      <c r="AW31">
        <v>263.50923836640601</v>
      </c>
      <c r="AX31">
        <v>676.73273505419297</v>
      </c>
      <c r="AY31">
        <v>513.87637302661904</v>
      </c>
      <c r="AZ31">
        <v>462.61025309893103</v>
      </c>
      <c r="BA31">
        <v>487.20775018890799</v>
      </c>
      <c r="BB31">
        <v>428.67978822246801</v>
      </c>
      <c r="BC31">
        <v>834.51269332839797</v>
      </c>
      <c r="BD31">
        <v>398.68601318296902</v>
      </c>
      <c r="BE31">
        <v>540.22346306113195</v>
      </c>
      <c r="BF31">
        <v>704.84393426396502</v>
      </c>
      <c r="BG31">
        <v>549.00121627613203</v>
      </c>
      <c r="BH31">
        <v>774.26907747043197</v>
      </c>
    </row>
    <row r="32" spans="1:60" ht="17" customHeight="1" x14ac:dyDescent="0.2">
      <c r="A32" s="6" t="s">
        <v>30</v>
      </c>
      <c r="B32">
        <v>44549.615529532202</v>
      </c>
      <c r="C32">
        <v>41547.051653044102</v>
      </c>
      <c r="D32">
        <v>43017.402587372701</v>
      </c>
      <c r="E32">
        <v>24972.156498407301</v>
      </c>
      <c r="F32">
        <v>35452.043702408802</v>
      </c>
      <c r="G32">
        <v>53610.841920273</v>
      </c>
      <c r="H32">
        <v>46472.079207669602</v>
      </c>
      <c r="I32">
        <v>37016.965690796402</v>
      </c>
      <c r="J32">
        <v>39770.453808999002</v>
      </c>
      <c r="K32">
        <v>52895.678345150904</v>
      </c>
      <c r="L32">
        <v>69463.866292134902</v>
      </c>
      <c r="M32">
        <v>57106.221132196202</v>
      </c>
      <c r="N32">
        <v>59260.9473291514</v>
      </c>
      <c r="O32">
        <v>54457.108229243502</v>
      </c>
      <c r="P32">
        <v>55431.678339698803</v>
      </c>
      <c r="Q32">
        <v>66131.997174609496</v>
      </c>
      <c r="R32">
        <v>62116.159599249397</v>
      </c>
      <c r="S32">
        <v>66847.603253148598</v>
      </c>
      <c r="T32">
        <v>75272.016899909402</v>
      </c>
      <c r="U32">
        <v>75161.362736222</v>
      </c>
      <c r="V32">
        <v>81747.721028881904</v>
      </c>
      <c r="W32">
        <v>65548.6428257972</v>
      </c>
      <c r="X32">
        <v>70421.586220526297</v>
      </c>
      <c r="Y32">
        <v>91167.483754232104</v>
      </c>
      <c r="Z32">
        <v>61742.217534153198</v>
      </c>
      <c r="AA32">
        <v>57150.114142378203</v>
      </c>
      <c r="AB32">
        <v>74964.896247046607</v>
      </c>
      <c r="AC32">
        <v>73298.624840864097</v>
      </c>
      <c r="AD32">
        <v>70247.874107039606</v>
      </c>
      <c r="AE32">
        <v>70468.516749209506</v>
      </c>
      <c r="AF32">
        <v>82111.820842756293</v>
      </c>
      <c r="AG32">
        <v>92269.453630450604</v>
      </c>
      <c r="AH32">
        <v>83236.923841899101</v>
      </c>
      <c r="AI32">
        <v>81637.442125678703</v>
      </c>
      <c r="AJ32">
        <v>88417.782663301201</v>
      </c>
      <c r="AK32">
        <v>66574.731370537906</v>
      </c>
      <c r="AL32">
        <v>67296.200261081802</v>
      </c>
      <c r="AM32">
        <v>71830.246016847595</v>
      </c>
      <c r="AN32">
        <v>65159.362284892901</v>
      </c>
      <c r="AO32">
        <v>78642.583329050307</v>
      </c>
      <c r="AP32">
        <v>75178.664317737697</v>
      </c>
      <c r="AQ32">
        <v>77934.483927099107</v>
      </c>
      <c r="AR32">
        <v>65981.691687228595</v>
      </c>
      <c r="AS32">
        <v>71204.578614578204</v>
      </c>
      <c r="AT32">
        <v>74369.933391667204</v>
      </c>
      <c r="AU32">
        <v>59785.161143818499</v>
      </c>
      <c r="AV32">
        <v>57974.689412352302</v>
      </c>
      <c r="AW32">
        <v>54374.500773239197</v>
      </c>
      <c r="AX32">
        <v>52386.0545417592</v>
      </c>
      <c r="AY32">
        <v>53224.408245316801</v>
      </c>
      <c r="AZ32">
        <v>43849.963397555497</v>
      </c>
      <c r="BA32">
        <v>53901.048332452403</v>
      </c>
      <c r="BB32">
        <v>43349.4858166946</v>
      </c>
      <c r="BC32">
        <v>52364.627321305299</v>
      </c>
      <c r="BD32">
        <v>50172.355167517097</v>
      </c>
      <c r="BE32">
        <v>55899.3207983783</v>
      </c>
      <c r="BF32">
        <v>57274.466947553803</v>
      </c>
      <c r="BG32">
        <v>58959.768058255497</v>
      </c>
      <c r="BH32">
        <v>53928.318119267598</v>
      </c>
    </row>
    <row r="33" spans="1:60" x14ac:dyDescent="0.2">
      <c r="A33" s="7" t="s">
        <v>31</v>
      </c>
      <c r="B33">
        <v>45861.573758784398</v>
      </c>
      <c r="C33">
        <v>32297.474513590401</v>
      </c>
      <c r="D33">
        <v>33166.853938417902</v>
      </c>
      <c r="E33">
        <v>21216.846993079402</v>
      </c>
      <c r="F33">
        <v>25089.400740409201</v>
      </c>
      <c r="G33">
        <v>33092.375256101797</v>
      </c>
      <c r="H33">
        <v>42067.470307263597</v>
      </c>
      <c r="I33">
        <v>28733.0531144622</v>
      </c>
      <c r="J33">
        <v>27911.447148589399</v>
      </c>
      <c r="K33">
        <v>33265.609431034201</v>
      </c>
      <c r="L33">
        <v>37433.059620653701</v>
      </c>
      <c r="M33">
        <v>33150.876406935698</v>
      </c>
      <c r="N33">
        <v>34104.890948503802</v>
      </c>
      <c r="O33">
        <v>33770.167432003</v>
      </c>
      <c r="P33">
        <v>36344.318002445601</v>
      </c>
      <c r="Q33">
        <v>41648.555925197499</v>
      </c>
      <c r="R33">
        <v>38098.542040834101</v>
      </c>
      <c r="S33">
        <v>36430.520474103301</v>
      </c>
      <c r="T33">
        <v>41711.282687862797</v>
      </c>
      <c r="U33">
        <v>41558.924868100003</v>
      </c>
      <c r="V33">
        <v>43949.631307220399</v>
      </c>
      <c r="W33">
        <v>39546.592559545403</v>
      </c>
      <c r="X33">
        <v>40671.065987232701</v>
      </c>
      <c r="Y33">
        <v>53470.7233977984</v>
      </c>
      <c r="Z33">
        <v>41011.558191649499</v>
      </c>
      <c r="AA33">
        <v>40601.796697935002</v>
      </c>
      <c r="AB33">
        <v>43141.530363413003</v>
      </c>
      <c r="AC33">
        <v>42922.146403216801</v>
      </c>
      <c r="AD33">
        <v>42495.414453322999</v>
      </c>
      <c r="AE33">
        <v>45501.176712864697</v>
      </c>
      <c r="AF33">
        <v>48038.762841991003</v>
      </c>
      <c r="AG33">
        <v>46911.147524145599</v>
      </c>
      <c r="AH33">
        <v>47803.019297022402</v>
      </c>
      <c r="AI33">
        <v>43051.8848938101</v>
      </c>
      <c r="AJ33">
        <v>52383.612953216703</v>
      </c>
      <c r="AK33">
        <v>41827.5524508089</v>
      </c>
      <c r="AL33">
        <v>38562.102037842298</v>
      </c>
      <c r="AM33">
        <v>43480.479720217198</v>
      </c>
      <c r="AN33">
        <v>39317.290491248903</v>
      </c>
      <c r="AO33">
        <v>45466.941875051802</v>
      </c>
      <c r="AP33">
        <v>42701.7556751456</v>
      </c>
      <c r="AQ33">
        <v>42527.3913486167</v>
      </c>
      <c r="AR33">
        <v>40020.524496844002</v>
      </c>
      <c r="AS33">
        <v>41717.140200962502</v>
      </c>
      <c r="AT33">
        <v>45756.293402538598</v>
      </c>
      <c r="AU33">
        <v>36918.729396586197</v>
      </c>
      <c r="AV33">
        <v>30068.780723992499</v>
      </c>
      <c r="AW33">
        <v>34948.493520670898</v>
      </c>
      <c r="AX33">
        <v>26559.7880188985</v>
      </c>
      <c r="AY33">
        <v>31941.236947310499</v>
      </c>
      <c r="AZ33">
        <v>31143.863140829701</v>
      </c>
      <c r="BA33">
        <v>31770.005376901699</v>
      </c>
      <c r="BB33">
        <v>31240.7973340147</v>
      </c>
      <c r="BC33">
        <v>28463.649161633501</v>
      </c>
      <c r="BD33">
        <v>35598.489809704603</v>
      </c>
      <c r="BE33">
        <v>30209.3650925207</v>
      </c>
      <c r="BF33">
        <v>35910.241566556899</v>
      </c>
      <c r="BG33">
        <v>33345.574718100703</v>
      </c>
      <c r="BH33">
        <v>32591.265792873499</v>
      </c>
    </row>
    <row r="34" spans="1:60" x14ac:dyDescent="0.2">
      <c r="A34" s="7" t="s">
        <v>32</v>
      </c>
      <c r="B34">
        <v>1440.1278255970401</v>
      </c>
      <c r="C34">
        <v>941.39052912413695</v>
      </c>
      <c r="D34">
        <v>969.80633757511396</v>
      </c>
      <c r="E34">
        <v>1254.1835833451701</v>
      </c>
      <c r="F34">
        <v>1032.0048422519901</v>
      </c>
      <c r="G34">
        <v>989.10816707919298</v>
      </c>
      <c r="H34">
        <v>1340.29593707648</v>
      </c>
      <c r="I34">
        <v>1067.88301280683</v>
      </c>
      <c r="J34">
        <v>1000.85707808539</v>
      </c>
      <c r="K34">
        <v>910.24298648745105</v>
      </c>
      <c r="L34">
        <v>758.15997834870598</v>
      </c>
      <c r="M34">
        <v>1050.59328191792</v>
      </c>
      <c r="N34">
        <v>956.00916429180199</v>
      </c>
      <c r="O34">
        <v>889.77871110277295</v>
      </c>
      <c r="P34">
        <v>969.91659870059505</v>
      </c>
      <c r="Q34">
        <v>980.77445331573495</v>
      </c>
      <c r="R34">
        <v>1018.47587633913</v>
      </c>
      <c r="S34">
        <v>942.93549656233404</v>
      </c>
      <c r="T34">
        <v>951.78407753029796</v>
      </c>
      <c r="U34">
        <v>1039.11456197863</v>
      </c>
      <c r="V34">
        <v>862.19631717205698</v>
      </c>
      <c r="W34">
        <v>727.31904452048298</v>
      </c>
      <c r="X34">
        <v>851.88029511155196</v>
      </c>
      <c r="Y34">
        <v>1053.9593497599101</v>
      </c>
      <c r="Z34">
        <v>800.53894763731296</v>
      </c>
      <c r="AA34">
        <v>803.72580602602397</v>
      </c>
      <c r="AB34">
        <v>820.12774988734498</v>
      </c>
      <c r="AC34">
        <v>806.22348109193103</v>
      </c>
      <c r="AD34">
        <v>972.75391678286803</v>
      </c>
      <c r="AE34">
        <v>826.01803951925694</v>
      </c>
      <c r="AF34">
        <v>968.52921302087304</v>
      </c>
      <c r="AG34">
        <v>947.58929554290205</v>
      </c>
      <c r="AH34">
        <v>937.745427461443</v>
      </c>
      <c r="AI34">
        <v>942.95239820338998</v>
      </c>
      <c r="AJ34">
        <v>936.94917025822099</v>
      </c>
      <c r="AK34">
        <v>1010.0188721747199</v>
      </c>
      <c r="AL34">
        <v>871.37155813397396</v>
      </c>
      <c r="AM34">
        <v>1037.8415289586201</v>
      </c>
      <c r="AN34">
        <v>1000.8277485565</v>
      </c>
      <c r="AO34">
        <v>944.03623455343597</v>
      </c>
      <c r="AP34">
        <v>1047.9252009028301</v>
      </c>
      <c r="AQ34">
        <v>1093.1549798445301</v>
      </c>
      <c r="AR34">
        <v>957.37938302406405</v>
      </c>
      <c r="AS34">
        <v>1111.7910715769899</v>
      </c>
      <c r="AT34">
        <v>1047.0769546507399</v>
      </c>
      <c r="AU34">
        <v>1052.3173878667901</v>
      </c>
      <c r="AV34">
        <v>1190.98629632599</v>
      </c>
      <c r="AW34">
        <v>1087.22451497273</v>
      </c>
      <c r="AX34">
        <v>1179.94425599193</v>
      </c>
      <c r="AY34">
        <v>1041.23638266326</v>
      </c>
      <c r="AZ34">
        <v>833.09049816544803</v>
      </c>
      <c r="BA34">
        <v>1043.6211467114699</v>
      </c>
      <c r="BB34">
        <v>848.69937870306705</v>
      </c>
      <c r="BC34">
        <v>985.71068881632596</v>
      </c>
      <c r="BD34">
        <v>1024.36114336062</v>
      </c>
      <c r="BE34">
        <v>1004.50496965361</v>
      </c>
      <c r="BF34">
        <v>998.29301532968498</v>
      </c>
      <c r="BG34">
        <v>910.99021385449305</v>
      </c>
      <c r="BH34">
        <v>1030.0466562540601</v>
      </c>
    </row>
    <row r="35" spans="1:60" x14ac:dyDescent="0.2">
      <c r="A35" s="7" t="s">
        <v>33</v>
      </c>
      <c r="B35">
        <v>1226.51183168895</v>
      </c>
      <c r="C35">
        <v>589.133905877129</v>
      </c>
      <c r="D35">
        <v>445.25699775461197</v>
      </c>
      <c r="E35">
        <v>1135.4271701415801</v>
      </c>
      <c r="F35">
        <v>586.58765797813396</v>
      </c>
      <c r="G35">
        <v>377.36466583051202</v>
      </c>
      <c r="H35">
        <v>1200.2650182774501</v>
      </c>
      <c r="I35">
        <v>999.37168980946205</v>
      </c>
      <c r="J35">
        <v>502.243878362077</v>
      </c>
      <c r="K35">
        <v>464.67653011845601</v>
      </c>
      <c r="L35">
        <v>188.08758083555099</v>
      </c>
      <c r="M35">
        <v>266.62497133028802</v>
      </c>
      <c r="N35">
        <v>306.790623224922</v>
      </c>
      <c r="O35">
        <v>346.30121158376102</v>
      </c>
      <c r="P35">
        <v>281.05537803255902</v>
      </c>
      <c r="Q35">
        <v>209.27352984762501</v>
      </c>
      <c r="R35">
        <v>237.19682995719799</v>
      </c>
      <c r="S35">
        <v>283.81257084311102</v>
      </c>
      <c r="T35">
        <v>231.40092035785401</v>
      </c>
      <c r="U35">
        <v>161.24191478978699</v>
      </c>
      <c r="V35">
        <v>765.212553435769</v>
      </c>
      <c r="W35">
        <v>1083.87892317911</v>
      </c>
      <c r="X35">
        <v>1293.3657035270301</v>
      </c>
      <c r="Y35">
        <v>805.96891452228294</v>
      </c>
      <c r="Z35">
        <v>1641.0180163064199</v>
      </c>
      <c r="AA35">
        <v>1205.5887090390399</v>
      </c>
      <c r="AB35">
        <v>1343.1223125450001</v>
      </c>
      <c r="AC35">
        <v>1272.08161798268</v>
      </c>
      <c r="AD35">
        <v>1086.18022900596</v>
      </c>
      <c r="AE35">
        <v>1132.6704881773901</v>
      </c>
      <c r="AF35">
        <v>338.341445907587</v>
      </c>
      <c r="AG35">
        <v>773.22556196997903</v>
      </c>
      <c r="AH35">
        <v>542.605086611052</v>
      </c>
      <c r="AI35">
        <v>632.75262819761701</v>
      </c>
      <c r="AJ35">
        <v>597.98462402145901</v>
      </c>
      <c r="AK35">
        <v>512.21895217018698</v>
      </c>
      <c r="AL35">
        <v>790.399333090901</v>
      </c>
      <c r="AM35">
        <v>585.690988720002</v>
      </c>
      <c r="AN35">
        <v>593.10754512346205</v>
      </c>
      <c r="AO35">
        <v>787.41009591039096</v>
      </c>
      <c r="AP35">
        <v>366.056063329072</v>
      </c>
      <c r="AQ35">
        <v>428.95063319930398</v>
      </c>
      <c r="AR35">
        <v>316.83058718782002</v>
      </c>
      <c r="AS35">
        <v>348.03894414584198</v>
      </c>
      <c r="AT35">
        <v>292.47056912312303</v>
      </c>
      <c r="AU35">
        <v>406.00538954794501</v>
      </c>
      <c r="AV35">
        <v>649.62888890508395</v>
      </c>
      <c r="AW35">
        <v>191.82410551106099</v>
      </c>
      <c r="AX35">
        <v>653.07075131103898</v>
      </c>
      <c r="AY35">
        <v>377.541825080781</v>
      </c>
      <c r="AZ35">
        <v>605.70579748970204</v>
      </c>
      <c r="BA35">
        <v>311.88677947699</v>
      </c>
      <c r="BB35">
        <v>535.20022044744405</v>
      </c>
      <c r="BC35">
        <v>933.08376221003095</v>
      </c>
      <c r="BD35">
        <v>280.34125987804902</v>
      </c>
      <c r="BE35">
        <v>600.63183752483701</v>
      </c>
      <c r="BF35">
        <v>403.84632378176298</v>
      </c>
      <c r="BG35">
        <v>337.91811794399399</v>
      </c>
      <c r="BH35">
        <v>695.36819723548297</v>
      </c>
    </row>
    <row r="36" spans="1:60" x14ac:dyDescent="0.2">
      <c r="A36" s="7" t="s">
        <v>34</v>
      </c>
      <c r="B36">
        <v>14052.372132587199</v>
      </c>
      <c r="C36">
        <v>12446.983412003399</v>
      </c>
      <c r="D36">
        <v>11980.1144072958</v>
      </c>
      <c r="E36">
        <v>12699.694968076001</v>
      </c>
      <c r="F36">
        <v>11986.1034095988</v>
      </c>
      <c r="G36">
        <v>14122.4303944891</v>
      </c>
      <c r="H36">
        <v>13370.2248702664</v>
      </c>
      <c r="I36">
        <v>9938.6099643793405</v>
      </c>
      <c r="J36">
        <v>12364.881217410501</v>
      </c>
      <c r="K36">
        <v>13245.2926950865</v>
      </c>
      <c r="L36">
        <v>14722.391993355701</v>
      </c>
      <c r="M36">
        <v>14679.5225692642</v>
      </c>
      <c r="N36">
        <v>14490.4338808054</v>
      </c>
      <c r="O36">
        <v>13692.153406327299</v>
      </c>
      <c r="P36">
        <v>13516.6380544566</v>
      </c>
      <c r="Q36">
        <v>15824.358516276599</v>
      </c>
      <c r="R36">
        <v>14663.367372151901</v>
      </c>
      <c r="S36">
        <v>15115.772802933699</v>
      </c>
      <c r="T36">
        <v>13813.114793332399</v>
      </c>
      <c r="U36">
        <v>15259.5199242288</v>
      </c>
      <c r="V36">
        <v>15229.6481735336</v>
      </c>
      <c r="W36">
        <v>15794.3404657149</v>
      </c>
      <c r="X36">
        <v>14732.243716737499</v>
      </c>
      <c r="Y36">
        <v>17454.5410801625</v>
      </c>
      <c r="Z36">
        <v>15630.4795394435</v>
      </c>
      <c r="AA36">
        <v>12754.185900255599</v>
      </c>
      <c r="AB36">
        <v>14009.4282465456</v>
      </c>
      <c r="AC36">
        <v>14534.5933058219</v>
      </c>
      <c r="AD36">
        <v>12908.407488867701</v>
      </c>
      <c r="AE36">
        <v>13720.537553165001</v>
      </c>
      <c r="AF36">
        <v>14855.549997058701</v>
      </c>
      <c r="AG36">
        <v>15582.2752269959</v>
      </c>
      <c r="AH36">
        <v>15228.7902086093</v>
      </c>
      <c r="AI36">
        <v>14809.9801697447</v>
      </c>
      <c r="AJ36">
        <v>14101.40479026</v>
      </c>
      <c r="AK36">
        <v>13891.0209401542</v>
      </c>
      <c r="AL36">
        <v>14474.705365370201</v>
      </c>
      <c r="AM36">
        <v>15331.024096309</v>
      </c>
      <c r="AN36">
        <v>13104.4440142239</v>
      </c>
      <c r="AO36">
        <v>14317.169656944599</v>
      </c>
      <c r="AP36">
        <v>14727.575863829999</v>
      </c>
      <c r="AQ36">
        <v>16330.4112162986</v>
      </c>
      <c r="AR36">
        <v>15064.950039707801</v>
      </c>
      <c r="AS36">
        <v>14245.427338858301</v>
      </c>
      <c r="AT36">
        <v>16328.260226459501</v>
      </c>
      <c r="AU36">
        <v>14897.2746780284</v>
      </c>
      <c r="AV36">
        <v>15335.333928641299</v>
      </c>
      <c r="AW36">
        <v>14939.7126880379</v>
      </c>
      <c r="AX36">
        <v>14361.246666511401</v>
      </c>
      <c r="AY36">
        <v>14849.9784531774</v>
      </c>
      <c r="AZ36">
        <v>12466.954278428801</v>
      </c>
      <c r="BA36">
        <v>13591.988939929201</v>
      </c>
      <c r="BB36">
        <v>12042.004960067499</v>
      </c>
      <c r="BC36">
        <v>14329.560301657</v>
      </c>
      <c r="BD36">
        <v>14027.733422479099</v>
      </c>
      <c r="BE36">
        <v>14220.9943255342</v>
      </c>
      <c r="BF36">
        <v>15217.8353036268</v>
      </c>
      <c r="BG36">
        <v>14213.854424093501</v>
      </c>
      <c r="BH36">
        <v>15484.514506768701</v>
      </c>
    </row>
    <row r="37" spans="1:60" x14ac:dyDescent="0.2">
      <c r="A37" s="6" t="s">
        <v>35</v>
      </c>
      <c r="B37">
        <v>19.581466108241599</v>
      </c>
      <c r="C37">
        <v>29.718921067985701</v>
      </c>
      <c r="D37">
        <v>30.497054640726901</v>
      </c>
      <c r="E37">
        <v>13.0342404735641</v>
      </c>
      <c r="F37">
        <v>24.339736845565699</v>
      </c>
      <c r="G37">
        <v>55.278027221266399</v>
      </c>
      <c r="H37">
        <v>7.2743334441057499</v>
      </c>
      <c r="I37">
        <v>25.319401977288901</v>
      </c>
      <c r="J37">
        <v>41.147691239302702</v>
      </c>
      <c r="K37">
        <v>55.3186345379114</v>
      </c>
      <c r="L37">
        <v>47.203446927840901</v>
      </c>
      <c r="M37">
        <v>29.540834891707998</v>
      </c>
      <c r="N37">
        <v>30.988951840901201</v>
      </c>
      <c r="O37">
        <v>34.795815517985602</v>
      </c>
      <c r="P37">
        <v>30.703528692632499</v>
      </c>
      <c r="Q37">
        <v>47.633154181735499</v>
      </c>
      <c r="R37">
        <v>46.032807970130101</v>
      </c>
      <c r="S37">
        <v>32.193664752352802</v>
      </c>
      <c r="T37">
        <v>20.268693753972599</v>
      </c>
      <c r="U37">
        <v>34.888601445743497</v>
      </c>
      <c r="V37">
        <v>40.498714527241198</v>
      </c>
      <c r="W37">
        <v>47.330957344066199</v>
      </c>
      <c r="X37">
        <v>52.853886922979498</v>
      </c>
      <c r="Y37">
        <v>30.998804404703201</v>
      </c>
      <c r="Z37">
        <v>32.9940130262667</v>
      </c>
      <c r="AA37">
        <v>26.046669639732301</v>
      </c>
      <c r="AB37">
        <v>58.222043443654798</v>
      </c>
      <c r="AC37">
        <v>39.724337254249697</v>
      </c>
      <c r="AD37">
        <v>44.384209130777201</v>
      </c>
      <c r="AE37">
        <v>66.945252876070498</v>
      </c>
      <c r="AF37">
        <v>33.6195517075192</v>
      </c>
      <c r="AG37">
        <v>39.254662532124101</v>
      </c>
      <c r="AH37">
        <v>59.4747317156259</v>
      </c>
      <c r="AI37">
        <v>57.647744868329497</v>
      </c>
      <c r="AJ37">
        <v>48.766125755760697</v>
      </c>
      <c r="AK37">
        <v>26.778202593347601</v>
      </c>
      <c r="AL37">
        <v>58.888890940416402</v>
      </c>
      <c r="AM37">
        <v>32.659348813382998</v>
      </c>
      <c r="AN37">
        <v>41.563710058707599</v>
      </c>
      <c r="AO37">
        <v>30.811699405189199</v>
      </c>
      <c r="AP37">
        <v>23.127725134080801</v>
      </c>
      <c r="AQ37">
        <v>55.6438424018801</v>
      </c>
      <c r="AR37">
        <v>31.8552492552971</v>
      </c>
      <c r="AS37">
        <v>29.8088910495281</v>
      </c>
      <c r="AT37">
        <v>38.780627950027402</v>
      </c>
      <c r="AU37">
        <v>29.496118044081399</v>
      </c>
      <c r="AV37">
        <v>27.2810032086125</v>
      </c>
      <c r="AW37">
        <v>35.178815197530199</v>
      </c>
      <c r="AX37">
        <v>28.3943804917843</v>
      </c>
      <c r="AY37">
        <v>43.447273521200998</v>
      </c>
      <c r="AZ37">
        <v>50.9655363583568</v>
      </c>
      <c r="BA37">
        <v>33.218710240152802</v>
      </c>
      <c r="BB37">
        <v>30.310692096538101</v>
      </c>
      <c r="BC37">
        <v>47.614838358076803</v>
      </c>
      <c r="BD37">
        <v>44.621792229724001</v>
      </c>
      <c r="BE37">
        <v>31.067164009905401</v>
      </c>
      <c r="BF37">
        <v>32.081250020046603</v>
      </c>
      <c r="BG37">
        <v>31.477304137248701</v>
      </c>
      <c r="BH37">
        <v>38.149876157557699</v>
      </c>
    </row>
    <row r="38" spans="1:60" x14ac:dyDescent="0.2">
      <c r="A38" s="6" t="s">
        <v>36</v>
      </c>
      <c r="B38">
        <v>71.205331302696706</v>
      </c>
      <c r="C38">
        <v>58.563756222207203</v>
      </c>
      <c r="D38">
        <v>111.53208554323</v>
      </c>
      <c r="E38">
        <v>76.757193899877507</v>
      </c>
      <c r="F38">
        <v>99.792921066819503</v>
      </c>
      <c r="G38">
        <v>56.752107947166799</v>
      </c>
      <c r="H38">
        <v>25.4601670543701</v>
      </c>
      <c r="I38">
        <v>50.638803954577803</v>
      </c>
      <c r="J38">
        <v>111.340811588702</v>
      </c>
      <c r="K38">
        <v>108.625682365353</v>
      </c>
      <c r="L38">
        <v>78.430342587797199</v>
      </c>
      <c r="M38">
        <v>70.443529357149998</v>
      </c>
      <c r="N38">
        <v>75.922932010208001</v>
      </c>
      <c r="O38">
        <v>57.9930258633092</v>
      </c>
      <c r="P38">
        <v>51.959817787531897</v>
      </c>
      <c r="Q38">
        <v>66.374067302418396</v>
      </c>
      <c r="R38">
        <v>101.655784267371</v>
      </c>
      <c r="S38">
        <v>77.942556768854203</v>
      </c>
      <c r="T38">
        <v>59.117023449086801</v>
      </c>
      <c r="U38">
        <v>75.4348139367427</v>
      </c>
      <c r="V38">
        <v>77.800162118121307</v>
      </c>
      <c r="W38">
        <v>34.7093687189818</v>
      </c>
      <c r="X38">
        <v>52.853886922979498</v>
      </c>
      <c r="Y38">
        <v>84.139611955622897</v>
      </c>
      <c r="Z38">
        <v>57.3053910456211</v>
      </c>
      <c r="AA38">
        <v>68.2174681040607</v>
      </c>
      <c r="AB38">
        <v>101.386661858778</v>
      </c>
      <c r="AC38">
        <v>99.310843135624197</v>
      </c>
      <c r="AD38">
        <v>40.685525036545798</v>
      </c>
      <c r="AE38">
        <v>73.423825735045</v>
      </c>
      <c r="AF38">
        <v>50.071672755879703</v>
      </c>
      <c r="AG38">
        <v>50.2094520759726</v>
      </c>
      <c r="AH38">
        <v>65.177788181507793</v>
      </c>
      <c r="AI38">
        <v>85.099051948486505</v>
      </c>
      <c r="AJ38">
        <v>88.738359981794005</v>
      </c>
      <c r="AK38">
        <v>62.4824727178109</v>
      </c>
      <c r="AL38">
        <v>64.409724466080405</v>
      </c>
      <c r="AM38">
        <v>62.415644398909798</v>
      </c>
      <c r="AN38">
        <v>42.223451488210898</v>
      </c>
      <c r="AO38">
        <v>66.758682044576602</v>
      </c>
      <c r="AP38">
        <v>60.610590006556599</v>
      </c>
      <c r="AQ38">
        <v>67.6178338048163</v>
      </c>
      <c r="AR38">
        <v>53.379066319686999</v>
      </c>
      <c r="AS38">
        <v>54.783907874808399</v>
      </c>
      <c r="AT38">
        <v>74.329536904219196</v>
      </c>
      <c r="AU38">
        <v>84.150689713997096</v>
      </c>
      <c r="AV38">
        <v>51.151881016148302</v>
      </c>
      <c r="AW38">
        <v>69.030127934776303</v>
      </c>
      <c r="AX38">
        <v>55.211295400691696</v>
      </c>
      <c r="AY38">
        <v>67.418183050139504</v>
      </c>
      <c r="AZ38">
        <v>88.209582158694502</v>
      </c>
      <c r="BA38">
        <v>65.514678529190206</v>
      </c>
      <c r="BB38">
        <v>49.363127128647797</v>
      </c>
      <c r="BC38">
        <v>84.370152178346601</v>
      </c>
      <c r="BD38">
        <v>52.382103921849897</v>
      </c>
      <c r="BE38">
        <v>64.723258353969499</v>
      </c>
      <c r="BF38">
        <v>56.6139706236116</v>
      </c>
      <c r="BG38">
        <v>86.099684846003896</v>
      </c>
      <c r="BH38">
        <v>73.698624395281897</v>
      </c>
    </row>
    <row r="39" spans="1:60" x14ac:dyDescent="0.2">
      <c r="A39" s="6" t="s">
        <v>37</v>
      </c>
      <c r="B39">
        <v>4080.0654836445201</v>
      </c>
      <c r="C39">
        <v>7486.5458513911099</v>
      </c>
      <c r="D39">
        <v>8629.7951189073992</v>
      </c>
      <c r="E39">
        <v>3819.03245875428</v>
      </c>
      <c r="F39">
        <v>6757.9279351713303</v>
      </c>
      <c r="G39">
        <v>6670.9523250624197</v>
      </c>
      <c r="H39">
        <v>3926.3214764560798</v>
      </c>
      <c r="I39">
        <v>6166.0190697632997</v>
      </c>
      <c r="J39">
        <v>7221.4198124976301</v>
      </c>
      <c r="K39">
        <v>7873.3503847776501</v>
      </c>
      <c r="L39">
        <v>7849.5701206620397</v>
      </c>
      <c r="M39">
        <v>6604.2702415590402</v>
      </c>
      <c r="N39">
        <v>7356.7771670299499</v>
      </c>
      <c r="O39">
        <v>8533.2595198869294</v>
      </c>
      <c r="P39">
        <v>9031.5610554328105</v>
      </c>
      <c r="Q39">
        <v>7241.8011783838601</v>
      </c>
      <c r="R39">
        <v>7762.9215885183303</v>
      </c>
      <c r="S39">
        <v>8070.4434323924497</v>
      </c>
      <c r="T39">
        <v>7910.7022663942398</v>
      </c>
      <c r="U39">
        <v>7895.1962136543298</v>
      </c>
      <c r="V39">
        <v>7561.5363044941196</v>
      </c>
      <c r="W39">
        <v>7465.6696717373698</v>
      </c>
      <c r="X39">
        <v>7743.0944342165003</v>
      </c>
      <c r="Y39">
        <v>3706.5713266766502</v>
      </c>
      <c r="Z39">
        <v>4843.1738068556697</v>
      </c>
      <c r="AA39">
        <v>7445.6265641577502</v>
      </c>
      <c r="AB39">
        <v>7434.3526507535798</v>
      </c>
      <c r="AC39">
        <v>7469.9810554923097</v>
      </c>
      <c r="AD39">
        <v>9241.7786567862804</v>
      </c>
      <c r="AE39">
        <v>7679.2683621711803</v>
      </c>
      <c r="AF39">
        <v>8959.2528752484704</v>
      </c>
      <c r="AG39">
        <v>7284.9350466592996</v>
      </c>
      <c r="AH39">
        <v>7518.2578667369198</v>
      </c>
      <c r="AI39">
        <v>7907.3490044392001</v>
      </c>
      <c r="AJ39">
        <v>8095.17687545627</v>
      </c>
      <c r="AK39">
        <v>7600.8898130348098</v>
      </c>
      <c r="AL39">
        <v>6938.7676028387496</v>
      </c>
      <c r="AM39">
        <v>5564.4272744934997</v>
      </c>
      <c r="AN39">
        <v>7693.9045508674299</v>
      </c>
      <c r="AO39">
        <v>6823.0796571713399</v>
      </c>
      <c r="AP39">
        <v>7342.6539761890299</v>
      </c>
      <c r="AQ39">
        <v>6051.7961255310602</v>
      </c>
      <c r="AR39">
        <v>7877.7170455667101</v>
      </c>
      <c r="AS39">
        <v>7202.4725941292199</v>
      </c>
      <c r="AT39">
        <v>7127.5562453154598</v>
      </c>
      <c r="AU39">
        <v>7834.6894722382203</v>
      </c>
      <c r="AV39">
        <v>5937.0283232742804</v>
      </c>
      <c r="AW39">
        <v>8081.1712269798199</v>
      </c>
      <c r="AX39">
        <v>5975.4396279377197</v>
      </c>
      <c r="AY39">
        <v>6855.6801252763998</v>
      </c>
      <c r="AZ39">
        <v>10363.6457971782</v>
      </c>
      <c r="BA39">
        <v>6842.1315675203596</v>
      </c>
      <c r="BB39">
        <v>8819.5453803183991</v>
      </c>
      <c r="BC39">
        <v>7318.4841904405403</v>
      </c>
      <c r="BD39">
        <v>8040.6529520039603</v>
      </c>
      <c r="BE39">
        <v>6687.2070531321297</v>
      </c>
      <c r="BF39">
        <v>6636.1009232643401</v>
      </c>
      <c r="BG39">
        <v>6738.9204945598103</v>
      </c>
      <c r="BH39">
        <v>6051.0905841726199</v>
      </c>
    </row>
    <row r="40" spans="1:60" x14ac:dyDescent="0.2">
      <c r="A40" s="6" t="s">
        <v>38</v>
      </c>
      <c r="B40">
        <v>24.921865955943801</v>
      </c>
      <c r="C40">
        <v>65.556443532321495</v>
      </c>
      <c r="D40">
        <v>114.146118798149</v>
      </c>
      <c r="E40">
        <v>165.10037933181201</v>
      </c>
      <c r="F40">
        <v>111.962789489602</v>
      </c>
      <c r="G40">
        <v>52.329865769465499</v>
      </c>
      <c r="H40">
        <v>58.194667552845999</v>
      </c>
      <c r="I40">
        <v>96.8094781484576</v>
      </c>
      <c r="J40">
        <v>66.562441710636804</v>
      </c>
      <c r="K40">
        <v>76.440294997841207</v>
      </c>
      <c r="L40">
        <v>43.5724125487762</v>
      </c>
      <c r="M40">
        <v>38.630322550695098</v>
      </c>
      <c r="N40">
        <v>25.5658852687435</v>
      </c>
      <c r="O40">
        <v>28.9965129316546</v>
      </c>
      <c r="P40">
        <v>51.172547821054103</v>
      </c>
      <c r="Q40">
        <v>37.481826241365702</v>
      </c>
      <c r="R40">
        <v>51.786908966396297</v>
      </c>
      <c r="S40">
        <v>62.692926096687103</v>
      </c>
      <c r="T40">
        <v>37.1592718822832</v>
      </c>
      <c r="U40">
        <v>30.173925574697101</v>
      </c>
      <c r="V40">
        <v>93.786496799927093</v>
      </c>
      <c r="W40">
        <v>249.276375345415</v>
      </c>
      <c r="X40">
        <v>233.178912895498</v>
      </c>
      <c r="Y40">
        <v>46.498206607054797</v>
      </c>
      <c r="Z40">
        <v>125.029944099537</v>
      </c>
      <c r="AA40">
        <v>163.72192344974599</v>
      </c>
      <c r="AB40">
        <v>129.49385524537001</v>
      </c>
      <c r="AC40">
        <v>120.978663456124</v>
      </c>
      <c r="AD40">
        <v>96.165786450017293</v>
      </c>
      <c r="AE40">
        <v>149.00717575641499</v>
      </c>
      <c r="AF40">
        <v>26.466455599536399</v>
      </c>
      <c r="AG40">
        <v>62.077140748475301</v>
      </c>
      <c r="AH40">
        <v>26.885837624872</v>
      </c>
      <c r="AI40">
        <v>70.000833054400204</v>
      </c>
      <c r="AJ40">
        <v>71.150576922339297</v>
      </c>
      <c r="AK40">
        <v>46.003578814212503</v>
      </c>
      <c r="AL40">
        <v>69.930557991744493</v>
      </c>
      <c r="AM40">
        <v>39.191218576059597</v>
      </c>
      <c r="AN40">
        <v>93.023541559964599</v>
      </c>
      <c r="AO40">
        <v>82.164531747171196</v>
      </c>
      <c r="AP40">
        <v>61.408097769800698</v>
      </c>
      <c r="AQ40">
        <v>43.6698509989439</v>
      </c>
      <c r="AR40">
        <v>39.603823398477502</v>
      </c>
      <c r="AS40">
        <v>48.338742242477998</v>
      </c>
      <c r="AT40">
        <v>38.780627950027402</v>
      </c>
      <c r="AU40">
        <v>25.158453625834198</v>
      </c>
      <c r="AV40">
        <v>38.363910762111303</v>
      </c>
      <c r="AW40">
        <v>18.585034443978198</v>
      </c>
      <c r="AX40">
        <v>44.169036320553403</v>
      </c>
      <c r="AY40">
        <v>52.436364594552899</v>
      </c>
      <c r="AZ40">
        <v>62.726813979516102</v>
      </c>
      <c r="BA40">
        <v>41.523387800191003</v>
      </c>
      <c r="BB40">
        <v>58.889344644702597</v>
      </c>
      <c r="BC40">
        <v>69.333887433690705</v>
      </c>
      <c r="BD40">
        <v>30.0712078069879</v>
      </c>
      <c r="BE40">
        <v>44.0118156806993</v>
      </c>
      <c r="BF40">
        <v>43.404044144768903</v>
      </c>
      <c r="BG40">
        <v>21.2934704457859</v>
      </c>
      <c r="BH40">
        <v>37.282833517613199</v>
      </c>
    </row>
    <row r="41" spans="1:60" x14ac:dyDescent="0.2">
      <c r="A41" s="6" t="s">
        <v>39</v>
      </c>
      <c r="B41">
        <v>92.566930693505697</v>
      </c>
      <c r="C41">
        <v>229.88459532000701</v>
      </c>
      <c r="D41">
        <v>305.84189082557498</v>
      </c>
      <c r="E41">
        <v>170.89337509784099</v>
      </c>
      <c r="F41">
        <v>248.26531582477099</v>
      </c>
      <c r="G41">
        <v>332.40520369054798</v>
      </c>
      <c r="H41">
        <v>65.469000996951806</v>
      </c>
      <c r="I41">
        <v>129.57576306024299</v>
      </c>
      <c r="J41">
        <v>200.89755134483099</v>
      </c>
      <c r="K41">
        <v>234.34985176969701</v>
      </c>
      <c r="L41">
        <v>244.73171714896</v>
      </c>
      <c r="M41">
        <v>285.561403953178</v>
      </c>
      <c r="N41">
        <v>257.20830027948</v>
      </c>
      <c r="O41">
        <v>337.18802180524102</v>
      </c>
      <c r="P41">
        <v>280.26810806608103</v>
      </c>
      <c r="Q41">
        <v>220.205729168023</v>
      </c>
      <c r="R41">
        <v>234.000107181495</v>
      </c>
      <c r="S41">
        <v>193.16198851411701</v>
      </c>
      <c r="T41">
        <v>172.28389690876699</v>
      </c>
      <c r="U41">
        <v>231.96205285548399</v>
      </c>
      <c r="V41">
        <v>195.03328311803</v>
      </c>
      <c r="W41">
        <v>126.215886250843</v>
      </c>
      <c r="X41">
        <v>183.434078144458</v>
      </c>
      <c r="Y41">
        <v>192.635427372084</v>
      </c>
      <c r="Z41">
        <v>116.347309092625</v>
      </c>
      <c r="AA41">
        <v>171.163829061098</v>
      </c>
      <c r="AB41">
        <v>249.95325547362199</v>
      </c>
      <c r="AC41">
        <v>218.48385489837301</v>
      </c>
      <c r="AD41">
        <v>151.646047863489</v>
      </c>
      <c r="AE41">
        <v>204.07504505769899</v>
      </c>
      <c r="AF41">
        <v>306.86782303246298</v>
      </c>
      <c r="AG41">
        <v>251.96015950851699</v>
      </c>
      <c r="AH41">
        <v>177.60947279460899</v>
      </c>
      <c r="AI41">
        <v>226.473283411295</v>
      </c>
      <c r="AJ41">
        <v>294.195643903605</v>
      </c>
      <c r="AK41">
        <v>304.17291663725598</v>
      </c>
      <c r="AL41">
        <v>291.68403793925</v>
      </c>
      <c r="AM41">
        <v>213.374412247436</v>
      </c>
      <c r="AN41">
        <v>232.22898318515999</v>
      </c>
      <c r="AO41">
        <v>225.952462304721</v>
      </c>
      <c r="AP41">
        <v>244.83488331595899</v>
      </c>
      <c r="AQ41">
        <v>247.22770484885999</v>
      </c>
      <c r="AR41">
        <v>230.73531893026001</v>
      </c>
      <c r="AS41">
        <v>207.05094593861401</v>
      </c>
      <c r="AT41">
        <v>208.445875231397</v>
      </c>
      <c r="AU41">
        <v>176.10917538083899</v>
      </c>
      <c r="AV41">
        <v>117.64932633714101</v>
      </c>
      <c r="AW41">
        <v>185.85034443978199</v>
      </c>
      <c r="AX41">
        <v>74.140882395214604</v>
      </c>
      <c r="AY41">
        <v>262.18182297276502</v>
      </c>
      <c r="AZ41">
        <v>211.70299718086699</v>
      </c>
      <c r="BA41">
        <v>257.44500436118398</v>
      </c>
      <c r="BB41">
        <v>239.021457675558</v>
      </c>
      <c r="BC41">
        <v>139.50312290875101</v>
      </c>
      <c r="BD41">
        <v>271.61090922440701</v>
      </c>
      <c r="BE41">
        <v>217.470148069337</v>
      </c>
      <c r="BF41">
        <v>191.543933943219</v>
      </c>
      <c r="BG41">
        <v>212.00890139499899</v>
      </c>
      <c r="BH41">
        <v>136.99273711123001</v>
      </c>
    </row>
    <row r="42" spans="1:60" x14ac:dyDescent="0.2">
      <c r="A42" s="6" t="s">
        <v>40</v>
      </c>
      <c r="B42">
        <v>1660.8643526354001</v>
      </c>
      <c r="C42">
        <v>1794.4983809580799</v>
      </c>
      <c r="D42">
        <v>1611.9871738669899</v>
      </c>
      <c r="E42">
        <v>1626.3835613125</v>
      </c>
      <c r="F42">
        <v>1687.9607502399799</v>
      </c>
      <c r="G42">
        <v>1919.25310512237</v>
      </c>
      <c r="H42">
        <v>1949.52136302034</v>
      </c>
      <c r="I42">
        <v>1332.99204527492</v>
      </c>
      <c r="J42">
        <v>1679.79398353389</v>
      </c>
      <c r="K42">
        <v>1471.47567870844</v>
      </c>
      <c r="L42">
        <v>1678.99029687951</v>
      </c>
      <c r="M42">
        <v>1906.5200364725399</v>
      </c>
      <c r="N42">
        <v>1751.65050280694</v>
      </c>
      <c r="O42">
        <v>1671.0276166613501</v>
      </c>
      <c r="P42">
        <v>1559.5818035924301</v>
      </c>
      <c r="Q42">
        <v>1803.0320164856901</v>
      </c>
      <c r="R42">
        <v>1874.5582356725199</v>
      </c>
      <c r="S42">
        <v>1855.37173178033</v>
      </c>
      <c r="T42">
        <v>1923.83684881457</v>
      </c>
      <c r="U42">
        <v>1867.01164493438</v>
      </c>
      <c r="V42">
        <v>1983.3712561893699</v>
      </c>
      <c r="W42">
        <v>1815.931063434</v>
      </c>
      <c r="X42">
        <v>1793.9231032093601</v>
      </c>
      <c r="Y42">
        <v>1886.4986680576501</v>
      </c>
      <c r="Z42">
        <v>1774.7305954128699</v>
      </c>
      <c r="AA42">
        <v>1643.4208225069201</v>
      </c>
      <c r="AB42">
        <v>1843.02882349225</v>
      </c>
      <c r="AC42">
        <v>1965.4518682386699</v>
      </c>
      <c r="AD42">
        <v>1946.7407282638101</v>
      </c>
      <c r="AE42">
        <v>1657.43488975433</v>
      </c>
      <c r="AF42">
        <v>1703.8674929215099</v>
      </c>
      <c r="AG42">
        <v>2066.80362727276</v>
      </c>
      <c r="AH42">
        <v>1789.1302855823899</v>
      </c>
      <c r="AI42">
        <v>1957.2781948151901</v>
      </c>
      <c r="AJ42">
        <v>1885.8900107842501</v>
      </c>
      <c r="AK42">
        <v>1707.62538076039</v>
      </c>
      <c r="AL42">
        <v>1797.0313126036399</v>
      </c>
      <c r="AM42">
        <v>1929.8046332174499</v>
      </c>
      <c r="AN42">
        <v>1626.26262372562</v>
      </c>
      <c r="AO42">
        <v>2025.8692358911901</v>
      </c>
      <c r="AP42">
        <v>1936.3488491568301</v>
      </c>
      <c r="AQ42">
        <v>1970.77811443621</v>
      </c>
      <c r="AR42">
        <v>1788.19872170951</v>
      </c>
      <c r="AS42">
        <v>1780.47700593127</v>
      </c>
      <c r="AT42">
        <v>2061.83671934312</v>
      </c>
      <c r="AU42">
        <v>1693.42418888373</v>
      </c>
      <c r="AV42">
        <v>2092.9644649107399</v>
      </c>
      <c r="AW42">
        <v>1787.4820627726201</v>
      </c>
      <c r="AX42">
        <v>2367.7758398982401</v>
      </c>
      <c r="AY42">
        <v>1949.1345810718101</v>
      </c>
      <c r="AZ42">
        <v>1693.62397744693</v>
      </c>
      <c r="BA42">
        <v>1799.3468046749399</v>
      </c>
      <c r="BB42">
        <v>1487.8219720529301</v>
      </c>
      <c r="BC42">
        <v>2166.8928193131801</v>
      </c>
      <c r="BD42">
        <v>1724.72927357498</v>
      </c>
      <c r="BE42">
        <v>1932.2050060605</v>
      </c>
      <c r="BF42">
        <v>1917.3264717863101</v>
      </c>
      <c r="BG42">
        <v>1750.69359186875</v>
      </c>
      <c r="BH42">
        <v>2102.5784018653999</v>
      </c>
    </row>
    <row r="43" spans="1:60" x14ac:dyDescent="0.2">
      <c r="A43" s="6" t="s">
        <v>41</v>
      </c>
      <c r="B43">
        <v>1174.8879664945</v>
      </c>
      <c r="C43">
        <v>1143.3043752036899</v>
      </c>
      <c r="D43">
        <v>1006.40280314399</v>
      </c>
      <c r="E43">
        <v>828.39839454207402</v>
      </c>
      <c r="F43">
        <v>687.59756588723201</v>
      </c>
      <c r="G43">
        <v>1428.3842233975199</v>
      </c>
      <c r="H43">
        <v>1207.53935172155</v>
      </c>
      <c r="I43">
        <v>616.60190697633004</v>
      </c>
      <c r="J43">
        <v>1261.0557138633401</v>
      </c>
      <c r="K43">
        <v>1531.8232800225301</v>
      </c>
      <c r="L43">
        <v>2105.9999398575201</v>
      </c>
      <c r="M43">
        <v>1541.4256155032299</v>
      </c>
      <c r="N43">
        <v>1808.20533991659</v>
      </c>
      <c r="O43">
        <v>1654.4581807004099</v>
      </c>
      <c r="P43">
        <v>1935.1095776023201</v>
      </c>
      <c r="Q43">
        <v>2414.4543070479699</v>
      </c>
      <c r="R43">
        <v>1831.08280592295</v>
      </c>
      <c r="S43">
        <v>1671.5289620103199</v>
      </c>
      <c r="T43">
        <v>1356.31342370334</v>
      </c>
      <c r="U43">
        <v>2340.3651023874399</v>
      </c>
      <c r="V43">
        <v>1518.7017947715501</v>
      </c>
      <c r="W43">
        <v>1866.4174179343399</v>
      </c>
      <c r="X43">
        <v>1083.50468192108</v>
      </c>
      <c r="Y43">
        <v>2185.4157105315699</v>
      </c>
      <c r="Z43">
        <v>1581.97609825942</v>
      </c>
      <c r="AA43">
        <v>1123.7277473141601</v>
      </c>
      <c r="AB43">
        <v>1193.55189059492</v>
      </c>
      <c r="AC43">
        <v>1216.1064154880501</v>
      </c>
      <c r="AD43">
        <v>1068.91970323289</v>
      </c>
      <c r="AE43">
        <v>1129.4312017479001</v>
      </c>
      <c r="AF43">
        <v>2419.17710371979</v>
      </c>
      <c r="AG43">
        <v>1603.05086991651</v>
      </c>
      <c r="AH43">
        <v>2308.9231463299102</v>
      </c>
      <c r="AI43">
        <v>2016.29850503753</v>
      </c>
      <c r="AJ43">
        <v>1576.5049178747499</v>
      </c>
      <c r="AK43">
        <v>1681.5337987463599</v>
      </c>
      <c r="AL43">
        <v>1566.99658236764</v>
      </c>
      <c r="AM43">
        <v>1398.5458925197599</v>
      </c>
      <c r="AN43">
        <v>928.91593274063905</v>
      </c>
      <c r="AO43">
        <v>1356.57065436736</v>
      </c>
      <c r="AP43">
        <v>2215.47656629229</v>
      </c>
      <c r="AQ43">
        <v>1853.85561014871</v>
      </c>
      <c r="AR43">
        <v>1758.06537781937</v>
      </c>
      <c r="AS43">
        <v>1632.2381963876701</v>
      </c>
      <c r="AT43">
        <v>1958.4217114763801</v>
      </c>
      <c r="AU43">
        <v>1299.56425970688</v>
      </c>
      <c r="AV43">
        <v>905.38829398582595</v>
      </c>
      <c r="AW43">
        <v>1779.51704801092</v>
      </c>
      <c r="AX43">
        <v>902.31031340559105</v>
      </c>
      <c r="AY43">
        <v>1261.4691139603899</v>
      </c>
      <c r="AZ43">
        <v>1332.94479706472</v>
      </c>
      <c r="BA43">
        <v>1231.8605047389999</v>
      </c>
      <c r="BB43">
        <v>1612.5288195358301</v>
      </c>
      <c r="BC43">
        <v>832.00664920428903</v>
      </c>
      <c r="BD43">
        <v>1534.6016371179001</v>
      </c>
      <c r="BE43">
        <v>1001.91603931945</v>
      </c>
      <c r="BF43">
        <v>1478.5681994533199</v>
      </c>
      <c r="BG43">
        <v>1560.90396398239</v>
      </c>
      <c r="BH43">
        <v>950.27873337916401</v>
      </c>
    </row>
    <row r="44" spans="1:60" x14ac:dyDescent="0.2">
      <c r="A44" s="6" t="s">
        <v>42</v>
      </c>
      <c r="B44">
        <v>1408.0854265108301</v>
      </c>
      <c r="C44">
        <v>2700.9254735316499</v>
      </c>
      <c r="D44">
        <v>3220.48897006076</v>
      </c>
      <c r="E44">
        <v>1911.6886027894</v>
      </c>
      <c r="F44">
        <v>2598.2669082641401</v>
      </c>
      <c r="G44">
        <v>3041.0285375325998</v>
      </c>
      <c r="H44">
        <v>1182.07918466718</v>
      </c>
      <c r="I44">
        <v>1830.4438252993</v>
      </c>
      <c r="J44">
        <v>2926.3269828421799</v>
      </c>
      <c r="K44">
        <v>3232.6198437244998</v>
      </c>
      <c r="L44">
        <v>3467.6378320067802</v>
      </c>
      <c r="M44">
        <v>3312.36079439588</v>
      </c>
      <c r="N44">
        <v>3326.6639801207498</v>
      </c>
      <c r="O44">
        <v>3366.0809154660801</v>
      </c>
      <c r="P44">
        <v>3916.6680832268298</v>
      </c>
      <c r="Q44">
        <v>3253.89104057856</v>
      </c>
      <c r="R44">
        <v>3857.8050457189602</v>
      </c>
      <c r="S44">
        <v>3192.2560207069901</v>
      </c>
      <c r="T44">
        <v>3008.2119646521101</v>
      </c>
      <c r="U44">
        <v>3664.2460869772799</v>
      </c>
      <c r="V44">
        <v>3138.6503758611998</v>
      </c>
      <c r="W44">
        <v>1901.1267866533201</v>
      </c>
      <c r="X44">
        <v>2218.3087246791702</v>
      </c>
      <c r="Y44">
        <v>2211.9861143070302</v>
      </c>
      <c r="Z44">
        <v>1620.17969228983</v>
      </c>
      <c r="AA44">
        <v>1871.6392612550501</v>
      </c>
      <c r="AB44">
        <v>2965.3089022854601</v>
      </c>
      <c r="AC44">
        <v>2828.5533776719099</v>
      </c>
      <c r="AD44">
        <v>1999.7552002811301</v>
      </c>
      <c r="AE44">
        <v>2067.74450415605</v>
      </c>
      <c r="AF44">
        <v>4155.9488387380097</v>
      </c>
      <c r="AG44">
        <v>3693.5898745342802</v>
      </c>
      <c r="AH44">
        <v>3022.6199269174199</v>
      </c>
      <c r="AI44">
        <v>2956.5057725329002</v>
      </c>
      <c r="AJ44">
        <v>3356.0687856177601</v>
      </c>
      <c r="AK44">
        <v>4364.16040213633</v>
      </c>
      <c r="AL44">
        <v>3495.6077606662798</v>
      </c>
      <c r="AM44">
        <v>3374.7993773829098</v>
      </c>
      <c r="AN44">
        <v>3509.8244049575301</v>
      </c>
      <c r="AO44">
        <v>3534.7866262064299</v>
      </c>
      <c r="AP44">
        <v>3054.45473322515</v>
      </c>
      <c r="AQ44">
        <v>3053.3678077487398</v>
      </c>
      <c r="AR44">
        <v>3207.0487425941001</v>
      </c>
      <c r="AS44">
        <v>2711.80343980301</v>
      </c>
      <c r="AT44">
        <v>2150.7089917285998</v>
      </c>
      <c r="AU44">
        <v>2895.82476562188</v>
      </c>
      <c r="AV44">
        <v>2166.2821610338801</v>
      </c>
      <c r="AW44">
        <v>3247.7347690851998</v>
      </c>
      <c r="AX44">
        <v>1591.6627731228</v>
      </c>
      <c r="AY44">
        <v>2861.5273250170299</v>
      </c>
      <c r="AZ44">
        <v>2991.2849416481699</v>
      </c>
      <c r="BA44">
        <v>3799.8513546930299</v>
      </c>
      <c r="BB44">
        <v>3451.0888001344101</v>
      </c>
      <c r="BC44">
        <v>1974.76276979813</v>
      </c>
      <c r="BD44">
        <v>3629.8857939918998</v>
      </c>
      <c r="BE44">
        <v>3794.5088930987199</v>
      </c>
      <c r="BF44">
        <v>3043.94448719619</v>
      </c>
      <c r="BG44">
        <v>3743.02178314402</v>
      </c>
      <c r="BH44">
        <v>2523.09408223848</v>
      </c>
    </row>
    <row r="45" spans="1:60" x14ac:dyDescent="0.2">
      <c r="A45" s="7" t="s">
        <v>43</v>
      </c>
      <c r="B45">
        <v>1684.00608530878</v>
      </c>
      <c r="C45">
        <v>2110.9174817407502</v>
      </c>
      <c r="D45">
        <v>2218.4428890083</v>
      </c>
      <c r="E45">
        <v>1222.32210663201</v>
      </c>
      <c r="F45">
        <v>2146.7647897789002</v>
      </c>
      <c r="G45">
        <v>2570.0597456074102</v>
      </c>
      <c r="H45">
        <v>1911.3311124387899</v>
      </c>
      <c r="I45">
        <v>1952.5727054250401</v>
      </c>
      <c r="J45">
        <v>2011.3959658741501</v>
      </c>
      <c r="K45">
        <v>2300.2494034218798</v>
      </c>
      <c r="L45">
        <v>3071.1288778129101</v>
      </c>
      <c r="M45">
        <v>3127.5412119964699</v>
      </c>
      <c r="N45">
        <v>3765.1576486694998</v>
      </c>
      <c r="O45">
        <v>2948.5311292502502</v>
      </c>
      <c r="P45">
        <v>3275.8303305139402</v>
      </c>
      <c r="Q45">
        <v>3005.5739417295099</v>
      </c>
      <c r="R45">
        <v>1943.6074476277099</v>
      </c>
      <c r="S45">
        <v>2012.9512487260599</v>
      </c>
      <c r="T45">
        <v>1968.5968808545899</v>
      </c>
      <c r="U45">
        <v>2409.1993701047199</v>
      </c>
      <c r="V45">
        <v>2132.5770465528899</v>
      </c>
      <c r="W45">
        <v>2057.31894588874</v>
      </c>
      <c r="X45">
        <v>2233.8539855388699</v>
      </c>
      <c r="Y45">
        <v>2289.4831253187899</v>
      </c>
      <c r="Z45">
        <v>2479.7605579741498</v>
      </c>
      <c r="AA45">
        <v>2514.1237790351101</v>
      </c>
      <c r="AB45">
        <v>2874.9643521142698</v>
      </c>
      <c r="AC45">
        <v>2830.3590293652901</v>
      </c>
      <c r="AD45">
        <v>2236.4709823119401</v>
      </c>
      <c r="AE45">
        <v>3027.6530494274498</v>
      </c>
      <c r="AF45">
        <v>2741.0664285790099</v>
      </c>
      <c r="AG45">
        <v>2787.9939389094602</v>
      </c>
      <c r="AH45">
        <v>2261.6692498983198</v>
      </c>
      <c r="AI45">
        <v>2385.51858526564</v>
      </c>
      <c r="AJ45">
        <v>2552.6268776744901</v>
      </c>
      <c r="AK45">
        <v>3203.7716230912702</v>
      </c>
      <c r="AL45">
        <v>2591.1112013783199</v>
      </c>
      <c r="AM45">
        <v>3003.93432752427</v>
      </c>
      <c r="AN45">
        <v>3274.2967146248502</v>
      </c>
      <c r="AO45">
        <v>2699.4472201101898</v>
      </c>
      <c r="AP45">
        <v>2532.0871483002202</v>
      </c>
      <c r="AQ45">
        <v>2483.5466874560698</v>
      </c>
      <c r="AR45">
        <v>2602.6599594260301</v>
      </c>
      <c r="AS45">
        <v>2545.03477906647</v>
      </c>
      <c r="AT45">
        <v>2105.46492578691</v>
      </c>
      <c r="AU45">
        <v>2270.3335565106199</v>
      </c>
      <c r="AV45">
        <v>1416.05457279704</v>
      </c>
      <c r="AW45">
        <v>2141.9252196684902</v>
      </c>
      <c r="AX45">
        <v>854.98634591928396</v>
      </c>
      <c r="AY45">
        <v>1636.0145753500501</v>
      </c>
      <c r="AZ45">
        <v>1875.9237805749001</v>
      </c>
      <c r="BA45">
        <v>2490.4805260603398</v>
      </c>
      <c r="BB45">
        <v>2794.6458113008098</v>
      </c>
      <c r="BC45">
        <v>1122.7077676009701</v>
      </c>
      <c r="BD45">
        <v>2382.4156894826601</v>
      </c>
      <c r="BE45">
        <v>2903.9168581480999</v>
      </c>
      <c r="BF45">
        <v>1465.3582729744801</v>
      </c>
      <c r="BG45">
        <v>2049.7279811726098</v>
      </c>
      <c r="BH45">
        <v>1755.7613458876001</v>
      </c>
    </row>
    <row r="46" spans="1:60" x14ac:dyDescent="0.2">
      <c r="A46" s="7" t="s">
        <v>44</v>
      </c>
      <c r="B46">
        <v>6397.7990175472996</v>
      </c>
      <c r="C46">
        <v>6022.45194583593</v>
      </c>
      <c r="D46">
        <v>9558.6482688221095</v>
      </c>
      <c r="E46">
        <v>7887.1637354477898</v>
      </c>
      <c r="F46">
        <v>2902.5136188337101</v>
      </c>
      <c r="G46">
        <v>12611.497650441201</v>
      </c>
      <c r="H46">
        <v>8079.9658730404599</v>
      </c>
      <c r="I46">
        <v>3882.8047620466</v>
      </c>
      <c r="J46">
        <v>9991.6276138730409</v>
      </c>
      <c r="K46">
        <v>16699.1870769626</v>
      </c>
      <c r="L46">
        <v>12633.821018517699</v>
      </c>
      <c r="M46">
        <v>9959.0486450301905</v>
      </c>
      <c r="N46">
        <v>8205.0997236746207</v>
      </c>
      <c r="O46">
        <v>11007.0763088561</v>
      </c>
      <c r="P46">
        <v>9196.8877483931392</v>
      </c>
      <c r="Q46">
        <v>12250.3102098863</v>
      </c>
      <c r="R46">
        <v>13086.7436991749</v>
      </c>
      <c r="S46">
        <v>10099.4915134947</v>
      </c>
      <c r="T46">
        <v>9336.2670604236391</v>
      </c>
      <c r="U46">
        <v>18009.118892223101</v>
      </c>
      <c r="V46">
        <v>10274.950177819301</v>
      </c>
      <c r="W46">
        <v>8631.5889209795296</v>
      </c>
      <c r="X46">
        <v>5638.2661138131398</v>
      </c>
      <c r="Y46">
        <v>16622.001761864802</v>
      </c>
      <c r="Z46">
        <v>7199.6409477316602</v>
      </c>
      <c r="AA46">
        <v>4718.1681575972098</v>
      </c>
      <c r="AB46">
        <v>7234.5908120417298</v>
      </c>
      <c r="AC46">
        <v>9318.9683895082999</v>
      </c>
      <c r="AD46">
        <v>7020.1024108512702</v>
      </c>
      <c r="AE46">
        <v>6762.5503026262804</v>
      </c>
      <c r="AF46">
        <v>10061.544985488599</v>
      </c>
      <c r="AG46">
        <v>9676.7307637329104</v>
      </c>
      <c r="AH46">
        <v>12568.721728451501</v>
      </c>
      <c r="AI46">
        <v>11710.727600394899</v>
      </c>
      <c r="AJ46">
        <v>8606.8214735495003</v>
      </c>
      <c r="AK46">
        <v>6793.4240117584804</v>
      </c>
      <c r="AL46">
        <v>7755.8509646370303</v>
      </c>
      <c r="AM46">
        <v>8242.4938771909092</v>
      </c>
      <c r="AN46">
        <v>4912.4346840815297</v>
      </c>
      <c r="AO46">
        <v>6927.4970829333697</v>
      </c>
      <c r="AP46">
        <v>11719.376580873</v>
      </c>
      <c r="AQ46">
        <v>7691.5285952978602</v>
      </c>
      <c r="AR46">
        <v>8317.6638663628401</v>
      </c>
      <c r="AS46">
        <v>7924.3311449502198</v>
      </c>
      <c r="AT46">
        <v>10112.048737969601</v>
      </c>
      <c r="AU46">
        <v>7557.9464823540402</v>
      </c>
      <c r="AV46">
        <v>4795.4888452639098</v>
      </c>
      <c r="AW46">
        <v>12698.2247838481</v>
      </c>
      <c r="AX46">
        <v>5454.87598558834</v>
      </c>
      <c r="AY46">
        <v>7526.8655920866804</v>
      </c>
      <c r="AZ46">
        <v>8340.7060463387807</v>
      </c>
      <c r="BA46">
        <v>11044.2984128997</v>
      </c>
      <c r="BB46">
        <v>10198.2488608238</v>
      </c>
      <c r="BC46">
        <v>5914.2641328979598</v>
      </c>
      <c r="BD46">
        <v>5980.2901977445299</v>
      </c>
      <c r="BE46">
        <v>6677.7143085735497</v>
      </c>
      <c r="BF46">
        <v>9520.5827265373591</v>
      </c>
      <c r="BG46">
        <v>12959.3912739179</v>
      </c>
      <c r="BH46">
        <v>4887.5193613671099</v>
      </c>
    </row>
    <row r="47" spans="1:60" x14ac:dyDescent="0.2">
      <c r="A47" s="7" t="s">
        <v>45</v>
      </c>
      <c r="B47">
        <v>829.54210967641598</v>
      </c>
      <c r="C47">
        <v>1883.65514416204</v>
      </c>
      <c r="D47">
        <v>1922.1857867840999</v>
      </c>
      <c r="E47">
        <v>2053.6169990571002</v>
      </c>
      <c r="F47">
        <v>4034.3113821525199</v>
      </c>
      <c r="G47">
        <v>3007.8617211998398</v>
      </c>
      <c r="H47">
        <v>809.26959565676498</v>
      </c>
      <c r="I47">
        <v>1913.8489141656601</v>
      </c>
      <c r="J47">
        <v>2119.1060988240902</v>
      </c>
      <c r="K47">
        <v>1601.2230215337299</v>
      </c>
      <c r="L47">
        <v>2093.6544229687001</v>
      </c>
      <c r="M47">
        <v>2357.2071328973202</v>
      </c>
      <c r="N47">
        <v>2529.4731940135598</v>
      </c>
      <c r="O47">
        <v>3129.13798122456</v>
      </c>
      <c r="P47">
        <v>2099.64900059617</v>
      </c>
      <c r="Q47">
        <v>1217.37848146436</v>
      </c>
      <c r="R47">
        <v>2799.0504624059699</v>
      </c>
      <c r="S47">
        <v>3063.4813616975698</v>
      </c>
      <c r="T47">
        <v>2979.4979818339798</v>
      </c>
      <c r="U47">
        <v>1922.6448202127301</v>
      </c>
      <c r="V47">
        <v>1713.73507788958</v>
      </c>
      <c r="W47">
        <v>790.426987645905</v>
      </c>
      <c r="X47">
        <v>1036.8688993419801</v>
      </c>
      <c r="Y47">
        <v>1330.73438908762</v>
      </c>
      <c r="Z47">
        <v>882.15571670228803</v>
      </c>
      <c r="AA47">
        <v>890.54803815846503</v>
      </c>
      <c r="AB47">
        <v>1325.05340251077</v>
      </c>
      <c r="AC47">
        <v>1224.23184810824</v>
      </c>
      <c r="AD47">
        <v>1431.3907444675699</v>
      </c>
      <c r="AE47">
        <v>1525.7039082885101</v>
      </c>
      <c r="AF47">
        <v>2995.7166500232001</v>
      </c>
      <c r="AG47">
        <v>2210.12879047145</v>
      </c>
      <c r="AH47">
        <v>1814.3866785027201</v>
      </c>
      <c r="AI47">
        <v>2123.3586026501398</v>
      </c>
      <c r="AJ47">
        <v>2220.0578889138901</v>
      </c>
      <c r="AK47">
        <v>3158.4546648563801</v>
      </c>
      <c r="AL47">
        <v>2703.3681497334901</v>
      </c>
      <c r="AM47">
        <v>2384.8582266839198</v>
      </c>
      <c r="AN47">
        <v>2899.56358266698</v>
      </c>
      <c r="AO47">
        <v>2597.59743596526</v>
      </c>
      <c r="AP47">
        <v>2506.5668998764099</v>
      </c>
      <c r="AQ47">
        <v>2906.8625011716399</v>
      </c>
      <c r="AR47">
        <v>2736.1076252252501</v>
      </c>
      <c r="AS47">
        <v>3241.1126673581498</v>
      </c>
      <c r="AT47">
        <v>1879.24459607841</v>
      </c>
      <c r="AU47">
        <v>3078.00667118826</v>
      </c>
      <c r="AV47">
        <v>2708.4920998050502</v>
      </c>
      <c r="AW47">
        <v>2465.17206874768</v>
      </c>
      <c r="AX47">
        <v>3120.2269229305198</v>
      </c>
      <c r="AY47">
        <v>3219.5927861055502</v>
      </c>
      <c r="AZ47">
        <v>1252.57606665346</v>
      </c>
      <c r="BA47">
        <v>3195.4553767124798</v>
      </c>
      <c r="BB47">
        <v>1296.4316019576399</v>
      </c>
      <c r="BC47">
        <v>2189.4472164301601</v>
      </c>
      <c r="BD47">
        <v>2586.1238714009601</v>
      </c>
      <c r="BE47">
        <v>2806.4004822281199</v>
      </c>
      <c r="BF47">
        <v>2316.45496468278</v>
      </c>
      <c r="BG47">
        <v>2180.2662130358999</v>
      </c>
      <c r="BH47">
        <v>2488.4123766407001</v>
      </c>
    </row>
    <row r="48" spans="1:60" x14ac:dyDescent="0.2">
      <c r="A48" s="7" t="s">
        <v>46</v>
      </c>
      <c r="B48">
        <v>1858.45914700038</v>
      </c>
      <c r="C48">
        <v>1138.0598597211001</v>
      </c>
      <c r="D48">
        <v>1707.8350598807001</v>
      </c>
      <c r="E48">
        <v>2078.2372310627202</v>
      </c>
      <c r="F48">
        <v>1989.773487125</v>
      </c>
      <c r="G48">
        <v>896.97812171041505</v>
      </c>
      <c r="H48">
        <v>3033.3970461920999</v>
      </c>
      <c r="I48">
        <v>5398.9901275101302</v>
      </c>
      <c r="J48">
        <v>2376.88428217619</v>
      </c>
      <c r="K48">
        <v>1349.7746827250401</v>
      </c>
      <c r="L48">
        <v>1084.2268655887201</v>
      </c>
      <c r="M48">
        <v>2138.3019717767102</v>
      </c>
      <c r="N48">
        <v>2042.17192631539</v>
      </c>
      <c r="O48">
        <v>1009.90712181963</v>
      </c>
      <c r="P48">
        <v>1830.4026720607801</v>
      </c>
      <c r="Q48">
        <v>840.217604910614</v>
      </c>
      <c r="R48">
        <v>1549.7712016610501</v>
      </c>
      <c r="S48">
        <v>1261.4833372698299</v>
      </c>
      <c r="T48">
        <v>1518.4629737351199</v>
      </c>
      <c r="U48">
        <v>641.19591846231299</v>
      </c>
      <c r="V48">
        <v>2954.2746491977</v>
      </c>
      <c r="W48">
        <v>3026.0258728639601</v>
      </c>
      <c r="X48">
        <v>4414.8540841547601</v>
      </c>
      <c r="Y48">
        <v>2384.6937388475199</v>
      </c>
      <c r="Z48">
        <v>5258.2037601860802</v>
      </c>
      <c r="AA48">
        <v>7629.1935692377701</v>
      </c>
      <c r="AB48">
        <v>5435.7304352998399</v>
      </c>
      <c r="AC48">
        <v>7175.6598294721898</v>
      </c>
      <c r="AD48">
        <v>5078.2932613797602</v>
      </c>
      <c r="AE48">
        <v>8402.7089980900091</v>
      </c>
      <c r="AF48">
        <v>1679.54696615436</v>
      </c>
      <c r="AG48">
        <v>2666.5783547984702</v>
      </c>
      <c r="AH48">
        <v>2636.44153194199</v>
      </c>
      <c r="AI48">
        <v>2708.0714434574802</v>
      </c>
      <c r="AJ48">
        <v>3273.7259831121301</v>
      </c>
      <c r="AK48">
        <v>2872.8205038606702</v>
      </c>
      <c r="AL48">
        <v>2926.9619075228802</v>
      </c>
      <c r="AM48">
        <v>3046.02859932819</v>
      </c>
      <c r="AN48">
        <v>3108.04187439002</v>
      </c>
      <c r="AO48">
        <v>4266.5644870796696</v>
      </c>
      <c r="AP48">
        <v>1265.6448202684901</v>
      </c>
      <c r="AQ48">
        <v>1285.44319472698</v>
      </c>
      <c r="AR48">
        <v>853.20410843241598</v>
      </c>
      <c r="AS48">
        <v>1882.7940103445201</v>
      </c>
      <c r="AT48">
        <v>1087.4734420986899</v>
      </c>
      <c r="AU48">
        <v>982.04722429118203</v>
      </c>
      <c r="AV48">
        <v>1155.17997961468</v>
      </c>
      <c r="AW48">
        <v>645.166195698102</v>
      </c>
      <c r="AX48">
        <v>853.40888033640704</v>
      </c>
      <c r="AY48">
        <v>1224.0145678214201</v>
      </c>
      <c r="AZ48">
        <v>1062.4354117780499</v>
      </c>
      <c r="BA48">
        <v>1481.0008315401501</v>
      </c>
      <c r="BB48">
        <v>1231.4801188936301</v>
      </c>
      <c r="BC48">
        <v>1372.4768319705299</v>
      </c>
      <c r="BD48">
        <v>790.58175363532803</v>
      </c>
      <c r="BE48">
        <v>1592.1921555076501</v>
      </c>
      <c r="BF48">
        <v>1625.76452307471</v>
      </c>
      <c r="BG48">
        <v>1296.1242880043601</v>
      </c>
      <c r="BH48">
        <v>1513.8564493430799</v>
      </c>
    </row>
    <row r="49" spans="1:60" x14ac:dyDescent="0.2">
      <c r="A49" s="7" t="s">
        <v>47</v>
      </c>
      <c r="B49">
        <v>4096.0866831876301</v>
      </c>
      <c r="C49">
        <v>2891.4762027322599</v>
      </c>
      <c r="D49">
        <v>3070.6177301120401</v>
      </c>
      <c r="E49">
        <v>1937.7570837365299</v>
      </c>
      <c r="F49">
        <v>2758.90917144488</v>
      </c>
      <c r="G49">
        <v>3291.6222609356701</v>
      </c>
      <c r="H49">
        <v>4029.9807280345899</v>
      </c>
      <c r="I49">
        <v>3282.5859975261601</v>
      </c>
      <c r="J49">
        <v>2865.81567219614</v>
      </c>
      <c r="K49">
        <v>3017.3800657042598</v>
      </c>
      <c r="L49">
        <v>3909.1716125010398</v>
      </c>
      <c r="M49">
        <v>3559.2918757983598</v>
      </c>
      <c r="N49">
        <v>3807.76745745074</v>
      </c>
      <c r="O49">
        <v>3636.1627216294901</v>
      </c>
      <c r="P49">
        <v>3609.6327963005101</v>
      </c>
      <c r="Q49">
        <v>4205.7732528332399</v>
      </c>
      <c r="R49">
        <v>4096.2805647864398</v>
      </c>
      <c r="S49">
        <v>3846.2957362021498</v>
      </c>
      <c r="T49">
        <v>4063.8730976715101</v>
      </c>
      <c r="U49">
        <v>4351.6458289758402</v>
      </c>
      <c r="V49">
        <v>4082.9098777331901</v>
      </c>
      <c r="W49">
        <v>3403.0958330383601</v>
      </c>
      <c r="X49">
        <v>4037.10424526405</v>
      </c>
      <c r="Y49">
        <v>4632.1070581884996</v>
      </c>
      <c r="Z49">
        <v>3761.3174849943998</v>
      </c>
      <c r="AA49">
        <v>4364.6776410579896</v>
      </c>
      <c r="AB49">
        <v>5153.6546730986902</v>
      </c>
      <c r="AC49">
        <v>4996.2382355685804</v>
      </c>
      <c r="AD49">
        <v>4649.2459064489103</v>
      </c>
      <c r="AE49">
        <v>5034.9308735663999</v>
      </c>
      <c r="AF49">
        <v>4839.0695170503705</v>
      </c>
      <c r="AG49">
        <v>4690.4757230245004</v>
      </c>
      <c r="AH49">
        <v>4624.3640714779804</v>
      </c>
      <c r="AI49">
        <v>4839.6654382316701</v>
      </c>
      <c r="AJ49">
        <v>4611.1969403152098</v>
      </c>
      <c r="AK49">
        <v>4211.73063352805</v>
      </c>
      <c r="AL49">
        <v>4108.4202820149903</v>
      </c>
      <c r="AM49">
        <v>4042.5016197898499</v>
      </c>
      <c r="AN49">
        <v>3804.7288239455002</v>
      </c>
      <c r="AO49">
        <v>4344.4496161316802</v>
      </c>
      <c r="AP49">
        <v>3956.4360134542999</v>
      </c>
      <c r="AQ49">
        <v>4280.3497503319704</v>
      </c>
      <c r="AR49">
        <v>3803.6889516189899</v>
      </c>
      <c r="AS49">
        <v>4131.35117032379</v>
      </c>
      <c r="AT49">
        <v>4577.7299576011501</v>
      </c>
      <c r="AU49">
        <v>3579.44067793765</v>
      </c>
      <c r="AV49">
        <v>3076.7856431213199</v>
      </c>
      <c r="AW49">
        <v>3049.27315127272</v>
      </c>
      <c r="AX49">
        <v>2388.28289247564</v>
      </c>
      <c r="AY49">
        <v>3355.9273340513901</v>
      </c>
      <c r="AZ49">
        <v>2714.8949175509301</v>
      </c>
      <c r="BA49">
        <v>3523.0287693584301</v>
      </c>
      <c r="BB49">
        <v>2824.9565033973499</v>
      </c>
      <c r="BC49">
        <v>2710.7043942449</v>
      </c>
      <c r="BD49">
        <v>3738.5301576816601</v>
      </c>
      <c r="BE49">
        <v>2954.83248805322</v>
      </c>
      <c r="BF49">
        <v>3405.3303330102399</v>
      </c>
      <c r="BG49">
        <v>3383.81019475424</v>
      </c>
      <c r="BH49">
        <v>3165.5726784373401</v>
      </c>
    </row>
    <row r="50" spans="1:60" x14ac:dyDescent="0.2">
      <c r="A50" s="7" t="s">
        <v>48</v>
      </c>
      <c r="B50">
        <v>2654.1787243080198</v>
      </c>
      <c r="C50">
        <v>1710.5861332367101</v>
      </c>
      <c r="D50">
        <v>2784.8167609075199</v>
      </c>
      <c r="E50">
        <v>1905.8956070233701</v>
      </c>
      <c r="F50">
        <v>2618.9556845828702</v>
      </c>
      <c r="G50">
        <v>1584.63678034297</v>
      </c>
      <c r="H50">
        <v>2680.5918741529699</v>
      </c>
      <c r="I50">
        <v>3355.5654502842299</v>
      </c>
      <c r="J50">
        <v>3238.5653457757098</v>
      </c>
      <c r="K50">
        <v>5437.3188783990699</v>
      </c>
      <c r="L50">
        <v>2185.8826961969398</v>
      </c>
      <c r="M50">
        <v>5110.5644362654903</v>
      </c>
      <c r="N50">
        <v>4111.4591854915698</v>
      </c>
      <c r="O50">
        <v>2526.8389840441901</v>
      </c>
      <c r="P50">
        <v>4603.9547639619204</v>
      </c>
      <c r="Q50">
        <v>4059.7503047679202</v>
      </c>
      <c r="R50">
        <v>2981.2636606210599</v>
      </c>
      <c r="S50">
        <v>2740.6975124700398</v>
      </c>
      <c r="T50">
        <v>5182.0293697656698</v>
      </c>
      <c r="U50">
        <v>4952.2955349471604</v>
      </c>
      <c r="V50">
        <v>5248.8465538595501</v>
      </c>
      <c r="W50">
        <v>6886.6542935616299</v>
      </c>
      <c r="X50">
        <v>6081.30604831458</v>
      </c>
      <c r="Y50">
        <v>6102.3360670972797</v>
      </c>
      <c r="Z50">
        <v>4377.7845704851698</v>
      </c>
      <c r="AA50">
        <v>6493.0626459046798</v>
      </c>
      <c r="AB50">
        <v>5561.20897720427</v>
      </c>
      <c r="AC50">
        <v>7035.7218232356299</v>
      </c>
      <c r="AD50">
        <v>4704.72616786239</v>
      </c>
      <c r="AE50">
        <v>8264.4994437652203</v>
      </c>
      <c r="AF50">
        <v>3922.7579056177701</v>
      </c>
      <c r="AG50">
        <v>5417.1434294331202</v>
      </c>
      <c r="AH50">
        <v>4565.7040621146198</v>
      </c>
      <c r="AI50">
        <v>7388.5193006242398</v>
      </c>
      <c r="AJ50">
        <v>6720.9314627652502</v>
      </c>
      <c r="AK50">
        <v>3818.9836621589502</v>
      </c>
      <c r="AL50">
        <v>4676.1459962374402</v>
      </c>
      <c r="AM50">
        <v>5530.3163990661897</v>
      </c>
      <c r="AN50">
        <v>5291.1262646164296</v>
      </c>
      <c r="AO50">
        <v>6975.4263931192199</v>
      </c>
      <c r="AP50">
        <v>3049.66968664569</v>
      </c>
      <c r="AQ50">
        <v>2414.5201487803201</v>
      </c>
      <c r="AR50">
        <v>1777.00633683603</v>
      </c>
      <c r="AS50">
        <v>4315.8440365492397</v>
      </c>
      <c r="AT50">
        <v>3309.2802517356699</v>
      </c>
      <c r="AU50">
        <v>1804.46839799086</v>
      </c>
      <c r="AV50">
        <v>1400.7090084921999</v>
      </c>
      <c r="AW50">
        <v>1516.6715608746499</v>
      </c>
      <c r="AX50">
        <v>2137.4658647982101</v>
      </c>
      <c r="AY50">
        <v>2106.4436748554699</v>
      </c>
      <c r="AZ50">
        <v>2697.2530011191898</v>
      </c>
      <c r="BA50">
        <v>2938.0103723512898</v>
      </c>
      <c r="BB50">
        <v>3501.3179470372502</v>
      </c>
      <c r="BC50">
        <v>1901.25214215759</v>
      </c>
      <c r="BD50">
        <v>1890.6059359941801</v>
      </c>
      <c r="BE50">
        <v>2848.68634435271</v>
      </c>
      <c r="BF50">
        <v>3951.6551495280901</v>
      </c>
      <c r="BG50">
        <v>3887.44706095022</v>
      </c>
      <c r="BH50">
        <v>2699.97078078715</v>
      </c>
    </row>
    <row r="51" spans="1:60" x14ac:dyDescent="0.2">
      <c r="A51" s="7" t="s">
        <v>49</v>
      </c>
      <c r="B51">
        <v>5623.4410396304702</v>
      </c>
      <c r="C51">
        <v>3029.5817771070201</v>
      </c>
      <c r="D51">
        <v>3077.5884854584901</v>
      </c>
      <c r="E51">
        <v>2146.3049313135598</v>
      </c>
      <c r="F51">
        <v>2463.1813687712502</v>
      </c>
      <c r="G51">
        <v>2339.3661120039901</v>
      </c>
      <c r="H51">
        <v>4906.5379080493303</v>
      </c>
      <c r="I51">
        <v>3233.4365701584802</v>
      </c>
      <c r="J51">
        <v>2237.7082676903201</v>
      </c>
      <c r="K51">
        <v>3048.55965971654</v>
      </c>
      <c r="L51">
        <v>2685.5130267562399</v>
      </c>
      <c r="M51">
        <v>3077.5490298720501</v>
      </c>
      <c r="N51">
        <v>2940.0768059054999</v>
      </c>
      <c r="O51">
        <v>2853.2568724748198</v>
      </c>
      <c r="P51">
        <v>2808.19197042615</v>
      </c>
      <c r="Q51">
        <v>2661.99053451699</v>
      </c>
      <c r="R51">
        <v>2756.8537217666799</v>
      </c>
      <c r="S51">
        <v>2495.0090183073398</v>
      </c>
      <c r="T51">
        <v>2863.7975216550499</v>
      </c>
      <c r="U51">
        <v>2851.43596680887</v>
      </c>
      <c r="V51">
        <v>3344.3412154337602</v>
      </c>
      <c r="W51">
        <v>4671.5654898593302</v>
      </c>
      <c r="X51">
        <v>4212.7656929786599</v>
      </c>
      <c r="Y51">
        <v>5495.6451808909496</v>
      </c>
      <c r="Z51">
        <v>4719.8803897575199</v>
      </c>
      <c r="AA51">
        <v>4346.07287702961</v>
      </c>
      <c r="AB51">
        <v>4210.0560379773897</v>
      </c>
      <c r="AC51">
        <v>4658.5813689074603</v>
      </c>
      <c r="AD51">
        <v>4320.0630220623198</v>
      </c>
      <c r="AE51">
        <v>4753.1129542010003</v>
      </c>
      <c r="AF51">
        <v>2432.76798632495</v>
      </c>
      <c r="AG51">
        <v>3501.88105751693</v>
      </c>
      <c r="AH51">
        <v>3208.3766232347198</v>
      </c>
      <c r="AI51">
        <v>3171.9985331121302</v>
      </c>
      <c r="AJ51">
        <v>3563.1249589086101</v>
      </c>
      <c r="AK51">
        <v>2763.6478317493302</v>
      </c>
      <c r="AL51">
        <v>3039.2188558780499</v>
      </c>
      <c r="AM51">
        <v>3586.7222630164201</v>
      </c>
      <c r="AN51">
        <v>2920.0155669815799</v>
      </c>
      <c r="AO51">
        <v>3509.9660905744699</v>
      </c>
      <c r="AP51">
        <v>2857.4703157038398</v>
      </c>
      <c r="AQ51">
        <v>2785.0095298358701</v>
      </c>
      <c r="AR51">
        <v>2539.8104135980102</v>
      </c>
      <c r="AS51">
        <v>2709.3865026908902</v>
      </c>
      <c r="AT51">
        <v>3302.8168137439998</v>
      </c>
      <c r="AU51">
        <v>2903.6325615747201</v>
      </c>
      <c r="AV51">
        <v>3024.7812307549102</v>
      </c>
      <c r="AW51">
        <v>2300.5617636724501</v>
      </c>
      <c r="AX51">
        <v>3031.8888502894101</v>
      </c>
      <c r="AY51">
        <v>2683.2436853955501</v>
      </c>
      <c r="AZ51">
        <v>2579.6402249076</v>
      </c>
      <c r="BA51">
        <v>2507.08988118042</v>
      </c>
      <c r="BB51">
        <v>2912.4245005902198</v>
      </c>
      <c r="BC51">
        <v>2943.76649778706</v>
      </c>
      <c r="BD51">
        <v>2909.1468455856998</v>
      </c>
      <c r="BE51">
        <v>3065.2935156439898</v>
      </c>
      <c r="BF51">
        <v>3071.3079063309301</v>
      </c>
      <c r="BG51">
        <v>2900.54099594118</v>
      </c>
      <c r="BH51">
        <v>3300.8313302686902</v>
      </c>
    </row>
  </sheetData>
  <hyperlinks>
    <hyperlink ref="A3" r:id="rId1" display="https://www.genome.jp/entry/K08198" xr:uid="{3243F18A-5B3F-6340-91D3-E2B1487C66AC}"/>
    <hyperlink ref="A5" r:id="rId2" display="https://www.genome.jp/entry/K13885" xr:uid="{BFB8B746-7F52-5C46-B7CF-7728933CEFD6}"/>
    <hyperlink ref="A6" r:id="rId3" display="https://www.genome.jp/entry/K12473" xr:uid="{04D819D2-CE98-DE4A-9343-6432F24289BC}"/>
    <hyperlink ref="A7" r:id="rId4" display="https://www.genome.jp/entry/K14349" xr:uid="{6A76FDF1-20C7-4245-B3AD-C6A7CE85E447}"/>
    <hyperlink ref="A8" r:id="rId5" display="https://www.genome.jp/entry/K08537" xr:uid="{80C5ACAB-9682-A44A-964A-DEEA003244AD}"/>
    <hyperlink ref="A9" r:id="rId6" display="https://www.genome.jp/entry/K08524" xr:uid="{93E29ABC-9DAD-2540-B78A-F38E303F9A2B}"/>
    <hyperlink ref="A19" r:id="rId7" display="https://www.genome.jp/entry/K09869" xr:uid="{99104164-D27C-244F-8DA6-73D920B2756C}"/>
    <hyperlink ref="A20" r:id="rId8" display="https://www.genome.jp/entry/K05683" xr:uid="{945B412C-F20F-5C4A-860F-6922603DBE4A}"/>
    <hyperlink ref="A21" r:id="rId9" display="https://www.genome.jp/entry/K05684" xr:uid="{DA9B93F8-2EBB-2249-892D-9874F238F5A7}"/>
    <hyperlink ref="A22" r:id="rId10" display="https://www.genome.jp/entry/K05666" xr:uid="{61B6A6A9-FF15-FB4E-9106-9DF0DA15EE63}"/>
    <hyperlink ref="A23" r:id="rId11" display="https://www.genome.jp/entry/K05681" xr:uid="{2828E755-777D-194B-972F-2D46E295446F}"/>
    <hyperlink ref="A25" r:id="rId12" display="https://www.genome.jp/entry/K13855" xr:uid="{E2BDED23-A0C8-F04A-9D49-A2B93EE84E0E}"/>
    <hyperlink ref="A27" r:id="rId13" display="https://www.genome.jp/entry/K05742" xr:uid="{4D18D34C-00BF-BC4B-8D4A-0C8F6F898E38}"/>
    <hyperlink ref="A28" r:id="rId14" display="https://www.genome.jp/entry/K05667" xr:uid="{44779C6A-5D5A-154E-8984-0E0BD07F9127}"/>
    <hyperlink ref="A29" r:id="rId15" display="https://www.genome.jp/entry/K05673" xr:uid="{DDCB50B3-BE7A-C04C-9A2F-2BB2966CB22F}"/>
    <hyperlink ref="A30" r:id="rId16" display="https://www.genome.jp/entry/K14360" xr:uid="{8DA60644-836B-FB48-981E-67D921435C8E}"/>
    <hyperlink ref="A31" r:id="rId17" display="https://www.genome.jp/entry/K14361" xr:uid="{E4886735-067D-5B45-8DDC-2DE4F407F962}"/>
    <hyperlink ref="A33" r:id="rId18" display="https://www.genome.jp/entry/K01540" xr:uid="{E6BFDDBC-4472-2443-A4D7-3B1523B9BF1B}"/>
    <hyperlink ref="A34" r:id="rId19" display="https://www.genome.jp/entry/K01540" xr:uid="{FA0AF4CA-63F1-F649-8D83-DDF3728A6D73}"/>
    <hyperlink ref="A35" r:id="rId20" display="https://www.genome.jp/entry/K05263" xr:uid="{A65A6453-B37C-9E4C-BFCB-5B5EA57614D5}"/>
    <hyperlink ref="A36" r:id="rId21" display="https://www.genome.jp/entry/K04632" xr:uid="{3F079781-6A9C-2D41-B0A6-3243CE552000}"/>
    <hyperlink ref="A45" r:id="rId22" display="https://www.genome.jp/entry/K13575" xr:uid="{3DD79D96-7663-7249-8742-255D2E22756F}"/>
    <hyperlink ref="A46" r:id="rId23" display="https://www.genome.jp/entry/K09866" xr:uid="{25715CD6-20E0-304E-9696-222451172768}"/>
    <hyperlink ref="A47" r:id="rId24" display="https://www.genome.jp/entry/K09864" xr:uid="{24DE3C95-134E-5041-8BDC-BDD4E56CA176}"/>
    <hyperlink ref="A48" r:id="rId25" display="https://www.genome.jp/entry/K14342" xr:uid="{EDFFFD67-820D-B74D-95B7-83CAA0F169D6}"/>
    <hyperlink ref="A49" r:id="rId26" display="https://www.genome.jp/entry/K14158" xr:uid="{82F2D804-5A1C-AE46-B0C6-E7F15BED447C}"/>
    <hyperlink ref="A50" r:id="rId27" display="https://www.genome.jp/entry/K12040" xr:uid="{60DEBD22-2CEA-3B41-B444-2F5BE76BB901}"/>
    <hyperlink ref="A51" r:id="rId28" display="https://www.genome.jp/entry/K07299" xr:uid="{53FDA419-13F5-074A-8659-DE20C95A375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5224A-FF14-7A43-BD17-3AAA2BF9CB4B}">
  <dimension ref="A1:BH18"/>
  <sheetViews>
    <sheetView workbookViewId="0">
      <selection sqref="A1:XFD1"/>
    </sheetView>
  </sheetViews>
  <sheetFormatPr baseColWidth="10" defaultRowHeight="16" x14ac:dyDescent="0.2"/>
  <sheetData>
    <row r="1" spans="1:60" s="1" customFormat="1" x14ac:dyDescent="0.2">
      <c r="A1" s="5" t="s">
        <v>14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92</v>
      </c>
      <c r="W1" s="1" t="s">
        <v>93</v>
      </c>
      <c r="X1" s="1" t="s">
        <v>94</v>
      </c>
      <c r="Y1" s="1" t="s">
        <v>95</v>
      </c>
      <c r="Z1" s="1" t="s">
        <v>96</v>
      </c>
      <c r="AA1" s="4" t="s">
        <v>121</v>
      </c>
      <c r="AB1" s="4" t="s">
        <v>122</v>
      </c>
      <c r="AC1" s="4" t="s">
        <v>123</v>
      </c>
      <c r="AD1" s="4" t="s">
        <v>124</v>
      </c>
      <c r="AE1" s="4" t="s">
        <v>125</v>
      </c>
      <c r="AF1" s="1" t="s">
        <v>97</v>
      </c>
      <c r="AG1" s="1" t="s">
        <v>98</v>
      </c>
      <c r="AH1" s="1" t="s">
        <v>99</v>
      </c>
      <c r="AI1" s="1" t="s">
        <v>100</v>
      </c>
      <c r="AJ1" s="1" t="s">
        <v>101</v>
      </c>
      <c r="AK1" s="4" t="s">
        <v>126</v>
      </c>
      <c r="AL1" s="4" t="s">
        <v>127</v>
      </c>
      <c r="AM1" s="4" t="s">
        <v>128</v>
      </c>
      <c r="AN1" s="4" t="s">
        <v>129</v>
      </c>
      <c r="AO1" s="4" t="s">
        <v>130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4" t="s">
        <v>131</v>
      </c>
      <c r="AV1" s="4" t="s">
        <v>132</v>
      </c>
      <c r="AW1" s="4" t="s">
        <v>133</v>
      </c>
      <c r="AX1" s="4" t="s">
        <v>134</v>
      </c>
      <c r="AY1" s="4" t="s">
        <v>135</v>
      </c>
      <c r="AZ1" s="1" t="s">
        <v>107</v>
      </c>
      <c r="BA1" s="1" t="s">
        <v>108</v>
      </c>
      <c r="BB1" s="1" t="s">
        <v>109</v>
      </c>
      <c r="BC1" s="1" t="s">
        <v>110</v>
      </c>
      <c r="BD1" s="4" t="s">
        <v>136</v>
      </c>
      <c r="BE1" s="4" t="s">
        <v>137</v>
      </c>
      <c r="BF1" s="4" t="s">
        <v>138</v>
      </c>
      <c r="BG1" s="4" t="s">
        <v>139</v>
      </c>
      <c r="BH1" s="4" t="s">
        <v>140</v>
      </c>
    </row>
    <row r="2" spans="1:60" x14ac:dyDescent="0.2">
      <c r="A2" t="s">
        <v>142</v>
      </c>
      <c r="B2">
        <v>2031.1320754094199</v>
      </c>
      <c r="C2">
        <v>965.86493470953701</v>
      </c>
      <c r="D2">
        <v>1319.2154493160101</v>
      </c>
      <c r="E2">
        <v>1286.0450600583299</v>
      </c>
      <c r="F2">
        <v>1190.2131317481601</v>
      </c>
      <c r="G2">
        <v>1468.9214433597799</v>
      </c>
      <c r="H2">
        <v>2189.5743666758299</v>
      </c>
      <c r="I2">
        <v>1758.9537491281301</v>
      </c>
      <c r="J2">
        <v>1742.7257466057599</v>
      </c>
      <c r="K2">
        <v>2314.3305103951702</v>
      </c>
      <c r="L2">
        <v>1579.4999548931401</v>
      </c>
      <c r="M2">
        <v>3059.3700545540701</v>
      </c>
      <c r="N2">
        <v>2921.4834348009599</v>
      </c>
      <c r="O2">
        <v>1889.74417134583</v>
      </c>
      <c r="P2">
        <v>2130.3525292888098</v>
      </c>
      <c r="Q2">
        <v>2739.2968011398102</v>
      </c>
      <c r="R2">
        <v>2486.41097494217</v>
      </c>
      <c r="S2">
        <v>3143.11832187445</v>
      </c>
      <c r="T2">
        <v>3580.8025632018298</v>
      </c>
      <c r="U2">
        <v>3352.1345443139999</v>
      </c>
      <c r="V2">
        <v>2422.4625821162999</v>
      </c>
      <c r="W2">
        <v>2241.9096795306</v>
      </c>
      <c r="X2">
        <v>2283.5988202899098</v>
      </c>
      <c r="Y2">
        <v>3432.0104876635701</v>
      </c>
      <c r="Z2">
        <v>2257.4851017971901</v>
      </c>
      <c r="AA2">
        <v>1569.0017663934</v>
      </c>
      <c r="AB2">
        <v>2096.9973923068101</v>
      </c>
      <c r="AC2">
        <v>2262.4815717988599</v>
      </c>
      <c r="AD2">
        <v>2148.93545874846</v>
      </c>
      <c r="AE2">
        <v>2009.4373484252801</v>
      </c>
      <c r="AF2">
        <v>2769.6788130109499</v>
      </c>
      <c r="AG2">
        <v>3458.0618993415301</v>
      </c>
      <c r="AH2">
        <v>2507.71540028351</v>
      </c>
      <c r="AI2">
        <v>3391.6089897533898</v>
      </c>
      <c r="AJ2">
        <v>2761.2819403343801</v>
      </c>
      <c r="AK2">
        <v>1355.38902357098</v>
      </c>
      <c r="AL2">
        <v>1508.1076914272301</v>
      </c>
      <c r="AM2">
        <v>1451.52661392813</v>
      </c>
      <c r="AN2">
        <v>1318.82311757709</v>
      </c>
      <c r="AO2">
        <v>1759.69038825192</v>
      </c>
      <c r="AP2">
        <v>2361.4204869659702</v>
      </c>
      <c r="AQ2">
        <v>3223.11674469625</v>
      </c>
      <c r="AR2">
        <v>2406.3627477987902</v>
      </c>
      <c r="AS2">
        <v>2525.6992821694698</v>
      </c>
      <c r="AT2">
        <v>2630.6192626101902</v>
      </c>
      <c r="AU2">
        <v>2043.9074738781101</v>
      </c>
      <c r="AV2">
        <v>1959.1170429184799</v>
      </c>
      <c r="AW2">
        <v>1741.68322789282</v>
      </c>
      <c r="AX2">
        <v>2582.3111591695001</v>
      </c>
      <c r="AY2">
        <v>1616.53821135779</v>
      </c>
      <c r="AZ2">
        <v>1636.7778022780001</v>
      </c>
      <c r="BA2">
        <v>1398.87679789088</v>
      </c>
      <c r="BB2">
        <v>1370.9093025377099</v>
      </c>
      <c r="BC2">
        <v>1535.3697000376301</v>
      </c>
      <c r="BD2">
        <v>1685.9277151143499</v>
      </c>
      <c r="BE2">
        <v>1695.7493688740001</v>
      </c>
      <c r="BF2">
        <v>2106.0397071983498</v>
      </c>
      <c r="BG2">
        <v>2061.7634209897901</v>
      </c>
      <c r="BH2">
        <v>1895.3552109186601</v>
      </c>
    </row>
    <row r="3" spans="1:60" x14ac:dyDescent="0.2">
      <c r="A3" t="s">
        <v>143</v>
      </c>
      <c r="B3">
        <v>2283.9110015340002</v>
      </c>
      <c r="C3">
        <v>1179.14189766802</v>
      </c>
      <c r="D3">
        <v>1526.5954208729599</v>
      </c>
      <c r="E3">
        <v>1180.3228873283099</v>
      </c>
      <c r="F3">
        <v>1225.5057501742299</v>
      </c>
      <c r="G3">
        <v>1953.1569618180799</v>
      </c>
      <c r="H3">
        <v>2176.84428314865</v>
      </c>
      <c r="I3">
        <v>1730.6555939770401</v>
      </c>
      <c r="J3">
        <v>1953.30510765396</v>
      </c>
      <c r="K3">
        <v>2947.9803241930599</v>
      </c>
      <c r="L3">
        <v>1842.3868439374201</v>
      </c>
      <c r="M3">
        <v>3653.9740389128101</v>
      </c>
      <c r="N3">
        <v>3607.8887180769202</v>
      </c>
      <c r="O3">
        <v>2239.3592701217799</v>
      </c>
      <c r="P3">
        <v>2578.3091402146501</v>
      </c>
      <c r="Q3">
        <v>3657.6015440532701</v>
      </c>
      <c r="R3">
        <v>2722.3291157890799</v>
      </c>
      <c r="S3">
        <v>3402.3620433012902</v>
      </c>
      <c r="T3">
        <v>4095.9651961152999</v>
      </c>
      <c r="U3">
        <v>4451.5969574420296</v>
      </c>
      <c r="V3">
        <v>2557.8135490889199</v>
      </c>
      <c r="W3">
        <v>2409.14572881297</v>
      </c>
      <c r="X3">
        <v>2051.97443348038</v>
      </c>
      <c r="Y3">
        <v>3615.7891137771599</v>
      </c>
      <c r="Z3">
        <v>2068.2036586465101</v>
      </c>
      <c r="AA3">
        <v>1823.26687478126</v>
      </c>
      <c r="AB3">
        <v>2346.9506477804298</v>
      </c>
      <c r="AC3">
        <v>2692.2266748221</v>
      </c>
      <c r="AD3">
        <v>2446.06308098506</v>
      </c>
      <c r="AE3">
        <v>2006.1980619957901</v>
      </c>
      <c r="AF3">
        <v>3482.1271853660301</v>
      </c>
      <c r="AG3">
        <v>3773.0120987271798</v>
      </c>
      <c r="AH3">
        <v>3321.6230302000899</v>
      </c>
      <c r="AI3">
        <v>3413.5700354175101</v>
      </c>
      <c r="AJ3">
        <v>3756.5905725626099</v>
      </c>
      <c r="AK3">
        <v>2178.6470981715802</v>
      </c>
      <c r="AL3">
        <v>2103.4375732779999</v>
      </c>
      <c r="AM3">
        <v>1754.8956762391099</v>
      </c>
      <c r="AN3">
        <v>1630.88081373215</v>
      </c>
      <c r="AO3">
        <v>2364.7979293482699</v>
      </c>
      <c r="AP3">
        <v>3270.57933706432</v>
      </c>
      <c r="AQ3">
        <v>4045.0960368860401</v>
      </c>
      <c r="AR3">
        <v>2906.5762563752201</v>
      </c>
      <c r="AS3">
        <v>3065.4819038771502</v>
      </c>
      <c r="AT3">
        <v>3529.0371434525</v>
      </c>
      <c r="AU3">
        <v>2047.37760541271</v>
      </c>
      <c r="AV3">
        <v>1961.6746369692901</v>
      </c>
      <c r="AW3">
        <v>2160.5102541124702</v>
      </c>
      <c r="AX3">
        <v>1941.86013252147</v>
      </c>
      <c r="AY3">
        <v>1776.8436688325601</v>
      </c>
      <c r="AZ3">
        <v>1854.36143826944</v>
      </c>
      <c r="BA3">
        <v>1832.5655149151</v>
      </c>
      <c r="BB3">
        <v>1796.1250116634301</v>
      </c>
      <c r="BC3">
        <v>1525.3455235412</v>
      </c>
      <c r="BD3">
        <v>2018.6510789142501</v>
      </c>
      <c r="BE3">
        <v>2046.11794076349</v>
      </c>
      <c r="BF3">
        <v>2106.9832733754101</v>
      </c>
      <c r="BG3">
        <v>2469.1167686483</v>
      </c>
      <c r="BH3">
        <v>2026.2786495502801</v>
      </c>
    </row>
    <row r="4" spans="1:60" x14ac:dyDescent="0.2">
      <c r="A4" t="s">
        <v>144</v>
      </c>
      <c r="B4">
        <v>681.79104722332102</v>
      </c>
      <c r="C4">
        <v>617.97874103135098</v>
      </c>
      <c r="D4">
        <v>809.478964606722</v>
      </c>
      <c r="E4">
        <v>577.851327661342</v>
      </c>
      <c r="F4">
        <v>831.20201327607003</v>
      </c>
      <c r="G4">
        <v>1121.77543241023</v>
      </c>
      <c r="H4">
        <v>711.06609416133699</v>
      </c>
      <c r="I4">
        <v>1779.80502134472</v>
      </c>
      <c r="J4">
        <v>1550.29977875138</v>
      </c>
      <c r="K4">
        <v>2012.5925038247401</v>
      </c>
      <c r="L4">
        <v>908.48480164198395</v>
      </c>
      <c r="M4">
        <v>2270.0995428320298</v>
      </c>
      <c r="N4">
        <v>1977.0951274495001</v>
      </c>
      <c r="O4">
        <v>1183.88619940956</v>
      </c>
      <c r="P4">
        <v>1421.8095594588301</v>
      </c>
      <c r="Q4">
        <v>1779.6058750848399</v>
      </c>
      <c r="R4">
        <v>1575.34498386667</v>
      </c>
      <c r="S4">
        <v>2108.68504127911</v>
      </c>
      <c r="T4">
        <v>2060.6505316538801</v>
      </c>
      <c r="U4">
        <v>2136.6911047582398</v>
      </c>
      <c r="V4">
        <v>1376.9562939262</v>
      </c>
      <c r="W4">
        <v>1224.2940966331801</v>
      </c>
      <c r="X4">
        <v>1366.42842956762</v>
      </c>
      <c r="Y4">
        <v>1414.87400104324</v>
      </c>
      <c r="Z4">
        <v>1005.44913380044</v>
      </c>
      <c r="AA4">
        <v>1054.26996160821</v>
      </c>
      <c r="AB4">
        <v>1508.75398785885</v>
      </c>
      <c r="AC4">
        <v>1722.5917154797401</v>
      </c>
      <c r="AD4">
        <v>1525.0907415214299</v>
      </c>
      <c r="AE4">
        <v>1163.9835903291</v>
      </c>
      <c r="AF4">
        <v>2357.6604771911402</v>
      </c>
      <c r="AG4">
        <v>2115.1872810914301</v>
      </c>
      <c r="AH4">
        <v>1701.95499388962</v>
      </c>
      <c r="AI4">
        <v>2271.5956608829902</v>
      </c>
      <c r="AJ4">
        <v>1965.83447923632</v>
      </c>
      <c r="AK4">
        <v>1346.46295603986</v>
      </c>
      <c r="AL4">
        <v>1330.52087968503</v>
      </c>
      <c r="AM4">
        <v>944.218062360251</v>
      </c>
      <c r="AN4">
        <v>1154.5475016307701</v>
      </c>
      <c r="AO4">
        <v>1305.21782202538</v>
      </c>
      <c r="AP4">
        <v>1820.7102234864301</v>
      </c>
      <c r="AQ4">
        <v>2184.19690238266</v>
      </c>
      <c r="AR4">
        <v>1503.22338377699</v>
      </c>
      <c r="AS4">
        <v>1917.4367756182901</v>
      </c>
      <c r="AT4">
        <v>1827.5370921450401</v>
      </c>
      <c r="AU4">
        <v>1100.0316964675101</v>
      </c>
      <c r="AV4">
        <v>920.73385829067001</v>
      </c>
      <c r="AW4">
        <v>970.40429846772099</v>
      </c>
      <c r="AX4">
        <v>1072.6765963563</v>
      </c>
      <c r="AY4">
        <v>943.854562701953</v>
      </c>
      <c r="AZ4">
        <v>978.14625549307902</v>
      </c>
      <c r="BA4">
        <v>1039.93017890701</v>
      </c>
      <c r="BB4">
        <v>839.17316118701206</v>
      </c>
      <c r="BC4">
        <v>695.84491846101696</v>
      </c>
      <c r="BD4">
        <v>1068.98293559034</v>
      </c>
      <c r="BE4">
        <v>1058.8725066709401</v>
      </c>
      <c r="BF4">
        <v>1010.5593756314699</v>
      </c>
      <c r="BG4">
        <v>1210.95040622122</v>
      </c>
      <c r="BH4">
        <v>1009.23763289539</v>
      </c>
    </row>
    <row r="5" spans="1:60" x14ac:dyDescent="0.2">
      <c r="A5" t="s">
        <v>145</v>
      </c>
      <c r="B5">
        <v>2574.0727265924802</v>
      </c>
      <c r="C5">
        <v>1189.63092863319</v>
      </c>
      <c r="D5">
        <v>1706.9637154623999</v>
      </c>
      <c r="E5">
        <v>1569.9018525937199</v>
      </c>
      <c r="F5">
        <v>1327.73264492561</v>
      </c>
      <c r="G5">
        <v>2366.6366054331502</v>
      </c>
      <c r="H5">
        <v>2193.21153339788</v>
      </c>
      <c r="I5">
        <v>1799.16691697441</v>
      </c>
      <c r="J5">
        <v>2169.9355997667599</v>
      </c>
      <c r="K5">
        <v>2898.6964497865602</v>
      </c>
      <c r="L5">
        <v>1937.5199446689201</v>
      </c>
      <c r="M5">
        <v>3736.5368851486101</v>
      </c>
      <c r="N5">
        <v>3541.2624716189898</v>
      </c>
      <c r="O5">
        <v>2448.1341632296999</v>
      </c>
      <c r="P5">
        <v>2693.2505553204001</v>
      </c>
      <c r="Q5">
        <v>3075.8523659320699</v>
      </c>
      <c r="R5">
        <v>2941.62429820234</v>
      </c>
      <c r="S5">
        <v>3609.9264607835598</v>
      </c>
      <c r="T5">
        <v>3667.7890405626299</v>
      </c>
      <c r="U5">
        <v>4207.3767473218204</v>
      </c>
      <c r="V5">
        <v>2566.3395942525499</v>
      </c>
      <c r="W5">
        <v>2103.0722046546698</v>
      </c>
      <c r="X5">
        <v>2347.33438981468</v>
      </c>
      <c r="Y5">
        <v>4543.5390456036403</v>
      </c>
      <c r="Z5">
        <v>2276.5868988123998</v>
      </c>
      <c r="AA5">
        <v>1534.2728735404201</v>
      </c>
      <c r="AB5">
        <v>2618.98812662923</v>
      </c>
      <c r="AC5">
        <v>2733.75666376973</v>
      </c>
      <c r="AD5">
        <v>2198.2512466715498</v>
      </c>
      <c r="AE5">
        <v>2089.3397470192999</v>
      </c>
      <c r="AF5">
        <v>3915.6048095097899</v>
      </c>
      <c r="AG5">
        <v>3871.6052046218201</v>
      </c>
      <c r="AH5">
        <v>3419.3897124723499</v>
      </c>
      <c r="AI5">
        <v>4046.3226636151298</v>
      </c>
      <c r="AJ5">
        <v>3734.2061213960301</v>
      </c>
      <c r="AK5">
        <v>2300.1789407106198</v>
      </c>
      <c r="AL5">
        <v>2050.98965478419</v>
      </c>
      <c r="AM5">
        <v>1923.9985267617401</v>
      </c>
      <c r="AN5">
        <v>1977.2450642213701</v>
      </c>
      <c r="AO5">
        <v>2317.72449970145</v>
      </c>
      <c r="AP5">
        <v>3576.0248103868398</v>
      </c>
      <c r="AQ5">
        <v>3792.2335125534501</v>
      </c>
      <c r="AR5">
        <v>3274.2030518349902</v>
      </c>
      <c r="AS5">
        <v>3357.1256487401001</v>
      </c>
      <c r="AT5">
        <v>4008.9474143340799</v>
      </c>
      <c r="AU5">
        <v>2263.3932934414302</v>
      </c>
      <c r="AV5">
        <v>2311.21249057964</v>
      </c>
      <c r="AW5">
        <v>2165.1565127234599</v>
      </c>
      <c r="AX5">
        <v>2233.6912653537001</v>
      </c>
      <c r="AY5">
        <v>1982.0945816741</v>
      </c>
      <c r="AZ5">
        <v>1846.52058652201</v>
      </c>
      <c r="BA5">
        <v>2029.1095505026699</v>
      </c>
      <c r="BB5">
        <v>1767.54635911527</v>
      </c>
      <c r="BC5">
        <v>1738.3592740904901</v>
      </c>
      <c r="BD5">
        <v>1986.63979318423</v>
      </c>
      <c r="BE5">
        <v>2132.4156185687798</v>
      </c>
      <c r="BF5">
        <v>2140.00808957252</v>
      </c>
      <c r="BG5">
        <v>2382.0912807394402</v>
      </c>
      <c r="BH5">
        <v>1940.44142819578</v>
      </c>
    </row>
    <row r="6" spans="1:60" x14ac:dyDescent="0.2">
      <c r="A6" t="s">
        <v>146</v>
      </c>
      <c r="B6">
        <v>845.56330921952303</v>
      </c>
      <c r="C6">
        <v>451.028331502372</v>
      </c>
      <c r="D6">
        <v>503.63707378114702</v>
      </c>
      <c r="E6">
        <v>486.61164434639301</v>
      </c>
      <c r="F6">
        <v>417.42648690145199</v>
      </c>
      <c r="G6">
        <v>466.54654974748797</v>
      </c>
      <c r="H6">
        <v>572.85375872332804</v>
      </c>
      <c r="I6">
        <v>761.07143590556598</v>
      </c>
      <c r="J6">
        <v>599.061975395731</v>
      </c>
      <c r="K6">
        <v>558.21531215528796</v>
      </c>
      <c r="L6">
        <v>401.59240232455397</v>
      </c>
      <c r="M6">
        <v>521.13062578192705</v>
      </c>
      <c r="N6">
        <v>581.04284701689801</v>
      </c>
      <c r="O6">
        <v>534.36430974049199</v>
      </c>
      <c r="P6">
        <v>545.57808676908496</v>
      </c>
      <c r="Q6">
        <v>387.312204494112</v>
      </c>
      <c r="R6">
        <v>414.93461628631098</v>
      </c>
      <c r="S6">
        <v>540.51468715792396</v>
      </c>
      <c r="T6">
        <v>472.93618759269498</v>
      </c>
      <c r="U6">
        <v>503.52738302775703</v>
      </c>
      <c r="V6">
        <v>528.614800145044</v>
      </c>
      <c r="W6">
        <v>348.67138576795401</v>
      </c>
      <c r="X6">
        <v>506.775504026215</v>
      </c>
      <c r="Y6">
        <v>768.32750917371504</v>
      </c>
      <c r="Z6">
        <v>421.976061335937</v>
      </c>
      <c r="AA6">
        <v>382.01782138274001</v>
      </c>
      <c r="AB6">
        <v>430.642355815999</v>
      </c>
      <c r="AC6">
        <v>390.02076576899702</v>
      </c>
      <c r="AD6">
        <v>485.76051104239502</v>
      </c>
      <c r="AE6">
        <v>386.55484725214899</v>
      </c>
      <c r="AF6">
        <v>492.13301222921802</v>
      </c>
      <c r="AG6">
        <v>567.82325802281798</v>
      </c>
      <c r="AH6">
        <v>573.56453599726899</v>
      </c>
      <c r="AI6">
        <v>564.12436049722498</v>
      </c>
      <c r="AJ6">
        <v>569.20461537871495</v>
      </c>
      <c r="AK6">
        <v>504.66612579770401</v>
      </c>
      <c r="AL6">
        <v>456.38890478822702</v>
      </c>
      <c r="AM6">
        <v>445.61867047593699</v>
      </c>
      <c r="AN6">
        <v>367.47597623333502</v>
      </c>
      <c r="AO6">
        <v>416.813822509087</v>
      </c>
      <c r="AP6">
        <v>585.37069822121703</v>
      </c>
      <c r="AQ6">
        <v>555.02971914786804</v>
      </c>
      <c r="AR6">
        <v>585.44782415140605</v>
      </c>
      <c r="AS6">
        <v>551.06166156424899</v>
      </c>
      <c r="AT6">
        <v>689.97200561090403</v>
      </c>
      <c r="AU6">
        <v>568.23403879039199</v>
      </c>
      <c r="AV6">
        <v>591.65675708678202</v>
      </c>
      <c r="AW6">
        <v>594.05735097716104</v>
      </c>
      <c r="AX6">
        <v>563.15521308705604</v>
      </c>
      <c r="AY6">
        <v>495.89819087991498</v>
      </c>
      <c r="AZ6">
        <v>497.89408596240901</v>
      </c>
      <c r="BA6">
        <v>468.752911166601</v>
      </c>
      <c r="BB6">
        <v>537.79827977000502</v>
      </c>
      <c r="BC6">
        <v>548.82366317993797</v>
      </c>
      <c r="BD6">
        <v>453.978233989366</v>
      </c>
      <c r="BE6">
        <v>448.74792458752199</v>
      </c>
      <c r="BF6">
        <v>482.16231647775902</v>
      </c>
      <c r="BG6">
        <v>424.01780278999797</v>
      </c>
      <c r="BH6">
        <v>407.51004077391201</v>
      </c>
    </row>
    <row r="7" spans="1:60" x14ac:dyDescent="0.2">
      <c r="A7" t="s">
        <v>147</v>
      </c>
      <c r="B7">
        <v>1304.8376961219201</v>
      </c>
      <c r="C7">
        <v>1030.54729232809</v>
      </c>
      <c r="D7">
        <v>1183.2857200602</v>
      </c>
      <c r="E7">
        <v>948.60305668716501</v>
      </c>
      <c r="F7">
        <v>1053.910605413</v>
      </c>
      <c r="G7">
        <v>1395.21740706476</v>
      </c>
      <c r="H7">
        <v>1254.8225191082399</v>
      </c>
      <c r="I7">
        <v>1242.14007347406</v>
      </c>
      <c r="J7">
        <v>1156.9762595521599</v>
      </c>
      <c r="K7">
        <v>1296.4676348976</v>
      </c>
      <c r="L7">
        <v>1302.0889283326001</v>
      </c>
      <c r="M7">
        <v>1477.0417445854</v>
      </c>
      <c r="N7">
        <v>1255.0525495565</v>
      </c>
      <c r="O7">
        <v>1183.88619940956</v>
      </c>
      <c r="P7">
        <v>1417.0859396599601</v>
      </c>
      <c r="Q7">
        <v>1589.85412973793</v>
      </c>
      <c r="R7">
        <v>1186.62349434113</v>
      </c>
      <c r="S7">
        <v>1332.64828040661</v>
      </c>
      <c r="T7">
        <v>1326.75491197879</v>
      </c>
      <c r="U7">
        <v>1415.34569648813</v>
      </c>
      <c r="V7">
        <v>1036.9802430264699</v>
      </c>
      <c r="W7">
        <v>844.06873930251299</v>
      </c>
      <c r="X7">
        <v>867.42555597125204</v>
      </c>
      <c r="Y7">
        <v>1000.81854220899</v>
      </c>
      <c r="Z7">
        <v>843.95212267187401</v>
      </c>
      <c r="AA7">
        <v>894.26899096414104</v>
      </c>
      <c r="AB7">
        <v>1100.1958554180301</v>
      </c>
      <c r="AC7">
        <v>982.27452119599195</v>
      </c>
      <c r="AD7">
        <v>1028.2341781963401</v>
      </c>
      <c r="AE7">
        <v>1125.1121531752499</v>
      </c>
      <c r="AF7">
        <v>1484.2674424064301</v>
      </c>
      <c r="AG7">
        <v>1268.9297888291301</v>
      </c>
      <c r="AH7">
        <v>1300.2968742210801</v>
      </c>
      <c r="AI7">
        <v>1268.25038710325</v>
      </c>
      <c r="AJ7">
        <v>1351.0615168399299</v>
      </c>
      <c r="AK7">
        <v>1467.9947985788999</v>
      </c>
      <c r="AL7">
        <v>1359.96532515524</v>
      </c>
      <c r="AM7">
        <v>1354.2743307949499</v>
      </c>
      <c r="AN7">
        <v>1381.4985533798999</v>
      </c>
      <c r="AO7">
        <v>1253.8649896833899</v>
      </c>
      <c r="AP7">
        <v>1393.24606238756</v>
      </c>
      <c r="AQ7">
        <v>1479.84446691582</v>
      </c>
      <c r="AR7">
        <v>1435.20812185352</v>
      </c>
      <c r="AS7">
        <v>1604.04059674623</v>
      </c>
      <c r="AT7">
        <v>1523.75550653649</v>
      </c>
      <c r="AU7">
        <v>1411.47600169766</v>
      </c>
      <c r="AV7">
        <v>1220.8248935854101</v>
      </c>
      <c r="AW7">
        <v>1313.5636844511801</v>
      </c>
      <c r="AX7">
        <v>913.35257248572896</v>
      </c>
      <c r="AY7">
        <v>1177.5709306091001</v>
      </c>
      <c r="AZ7">
        <v>1419.1941662865499</v>
      </c>
      <c r="BA7">
        <v>1437.6319598377199</v>
      </c>
      <c r="BB7">
        <v>1288.6374239899601</v>
      </c>
      <c r="BC7">
        <v>842.03082570072604</v>
      </c>
      <c r="BD7">
        <v>1399.76622146721</v>
      </c>
      <c r="BE7">
        <v>1537.8246184903201</v>
      </c>
      <c r="BF7">
        <v>1242.6766551882799</v>
      </c>
      <c r="BG7">
        <v>1418.33029230191</v>
      </c>
      <c r="BH7">
        <v>1133.2247304074499</v>
      </c>
    </row>
    <row r="8" spans="1:60" x14ac:dyDescent="0.2">
      <c r="A8" t="s">
        <v>148</v>
      </c>
      <c r="B8">
        <v>5472.1297106122402</v>
      </c>
      <c r="C8">
        <v>1409.9005789017899</v>
      </c>
      <c r="D8">
        <v>1807.1683235676401</v>
      </c>
      <c r="E8">
        <v>1997.1352903383199</v>
      </c>
      <c r="F8">
        <v>1342.3364870329499</v>
      </c>
      <c r="G8">
        <v>2010.64611012819</v>
      </c>
      <c r="H8">
        <v>4053.6223117279301</v>
      </c>
      <c r="I8">
        <v>2940.0293825393101</v>
      </c>
      <c r="J8">
        <v>2276.4355065037798</v>
      </c>
      <c r="K8">
        <v>2992.2352318233902</v>
      </c>
      <c r="L8">
        <v>1802.4454657677099</v>
      </c>
      <c r="M8">
        <v>3930.4459552070002</v>
      </c>
      <c r="N8">
        <v>3757.4104107092699</v>
      </c>
      <c r="O8">
        <v>2236.0453829295998</v>
      </c>
      <c r="P8">
        <v>2689.31420548801</v>
      </c>
      <c r="Q8">
        <v>3705.234698235</v>
      </c>
      <c r="R8">
        <v>3015.1489220435201</v>
      </c>
      <c r="S8">
        <v>3943.7239321632201</v>
      </c>
      <c r="T8">
        <v>4177.0399711311902</v>
      </c>
      <c r="U8">
        <v>4209.2626176702397</v>
      </c>
      <c r="V8">
        <v>3100.2831726248601</v>
      </c>
      <c r="W8">
        <v>2811.4588662375299</v>
      </c>
      <c r="X8">
        <v>2964.4812459447598</v>
      </c>
      <c r="Y8">
        <v>5841.0604299719298</v>
      </c>
      <c r="Z8">
        <v>3247.3054925851902</v>
      </c>
      <c r="AA8">
        <v>2213.9669193772402</v>
      </c>
      <c r="AB8">
        <v>2726.39775849942</v>
      </c>
      <c r="AC8">
        <v>2994.67333346241</v>
      </c>
      <c r="AD8">
        <v>3164.8406899640299</v>
      </c>
      <c r="AE8">
        <v>2584.9505707308499</v>
      </c>
      <c r="AF8">
        <v>4092.28628337697</v>
      </c>
      <c r="AG8">
        <v>4211.2036804811196</v>
      </c>
      <c r="AH8">
        <v>3764.8319898343402</v>
      </c>
      <c r="AI8">
        <v>4526.7205375178801</v>
      </c>
      <c r="AJ8">
        <v>4036.3962121448499</v>
      </c>
      <c r="AK8">
        <v>2228.08377988238</v>
      </c>
      <c r="AL8">
        <v>2024.3056260768101</v>
      </c>
      <c r="AM8">
        <v>2076.4088212242</v>
      </c>
      <c r="AN8">
        <v>1879.60333265489</v>
      </c>
      <c r="AO8">
        <v>2400.7449119876601</v>
      </c>
      <c r="AP8">
        <v>3209.1712392945201</v>
      </c>
      <c r="AQ8">
        <v>4014.8088821609699</v>
      </c>
      <c r="AR8">
        <v>3078.7667928903302</v>
      </c>
      <c r="AS8">
        <v>3349.87483740372</v>
      </c>
      <c r="AT8">
        <v>3795.65396060893</v>
      </c>
      <c r="AU8">
        <v>2517.58042835072</v>
      </c>
      <c r="AV8">
        <v>2179.07013128792</v>
      </c>
      <c r="AW8">
        <v>2143.2527221287801</v>
      </c>
      <c r="AX8">
        <v>2590.1984870838801</v>
      </c>
      <c r="AY8">
        <v>1868.23276141164</v>
      </c>
      <c r="AZ8">
        <v>1728.90781031041</v>
      </c>
      <c r="BA8">
        <v>1655.3990603009499</v>
      </c>
      <c r="BB8">
        <v>2106.1600908223099</v>
      </c>
      <c r="BC8">
        <v>1847.78986750993</v>
      </c>
      <c r="BD8">
        <v>2096.25419583551</v>
      </c>
      <c r="BE8">
        <v>2246.32855327177</v>
      </c>
      <c r="BF8">
        <v>2274.9380528921301</v>
      </c>
      <c r="BG8">
        <v>2452.4523135168201</v>
      </c>
      <c r="BH8">
        <v>2145.93053386262</v>
      </c>
    </row>
    <row r="9" spans="1:60" x14ac:dyDescent="0.2">
      <c r="A9" t="s">
        <v>149</v>
      </c>
      <c r="B9">
        <v>1062.7395696927499</v>
      </c>
      <c r="C9">
        <v>592.63024953218599</v>
      </c>
      <c r="D9">
        <v>691.84746813534696</v>
      </c>
      <c r="E9">
        <v>712.53847922150396</v>
      </c>
      <c r="F9">
        <v>570.76682902851701</v>
      </c>
      <c r="G9">
        <v>931.61901876907598</v>
      </c>
      <c r="H9">
        <v>1089.33143325484</v>
      </c>
      <c r="I9">
        <v>817.66774620774197</v>
      </c>
      <c r="J9">
        <v>844.73789661862702</v>
      </c>
      <c r="K9">
        <v>1026.9150156946801</v>
      </c>
      <c r="L9">
        <v>835.86411406069101</v>
      </c>
      <c r="M9">
        <v>1127.0964697144</v>
      </c>
      <c r="N9">
        <v>1085.3880382275599</v>
      </c>
      <c r="O9">
        <v>985.88143967625695</v>
      </c>
      <c r="P9">
        <v>878.59328258917503</v>
      </c>
      <c r="Q9">
        <v>1111.1799737804899</v>
      </c>
      <c r="R9">
        <v>967.967656483013</v>
      </c>
      <c r="S9">
        <v>1337.7314906306599</v>
      </c>
      <c r="T9">
        <v>1249.90278149498</v>
      </c>
      <c r="U9">
        <v>1220.1581154268099</v>
      </c>
      <c r="V9">
        <v>1040.1775099628301</v>
      </c>
      <c r="W9">
        <v>943.46374972505203</v>
      </c>
      <c r="X9">
        <v>1002.66932545064</v>
      </c>
      <c r="Y9">
        <v>1645.15083376389</v>
      </c>
      <c r="Z9">
        <v>1106.1676998806199</v>
      </c>
      <c r="AA9">
        <v>796.28390041467196</v>
      </c>
      <c r="AB9">
        <v>1205.5978306177501</v>
      </c>
      <c r="AC9">
        <v>1182.70185916062</v>
      </c>
      <c r="AD9">
        <v>1124.3999646463601</v>
      </c>
      <c r="AE9">
        <v>996.62045813891996</v>
      </c>
      <c r="AF9">
        <v>1444.21010420173</v>
      </c>
      <c r="AG9">
        <v>1529.1060404955299</v>
      </c>
      <c r="AH9">
        <v>1398.06355649334</v>
      </c>
      <c r="AI9">
        <v>1306.6822170154701</v>
      </c>
      <c r="AJ9">
        <v>1431.8054299765099</v>
      </c>
      <c r="AK9">
        <v>1114.3852002308499</v>
      </c>
      <c r="AL9">
        <v>970.74656159592598</v>
      </c>
      <c r="AM9">
        <v>1020.42320959148</v>
      </c>
      <c r="AN9">
        <v>1066.1421500773199</v>
      </c>
      <c r="AO9">
        <v>1218.7738875830401</v>
      </c>
      <c r="AP9">
        <v>1311.9002705366499</v>
      </c>
      <c r="AQ9">
        <v>1510.8359740763699</v>
      </c>
      <c r="AR9">
        <v>1227.7185253528</v>
      </c>
      <c r="AS9">
        <v>1246.33390415189</v>
      </c>
      <c r="AT9">
        <v>1354.0902592551199</v>
      </c>
      <c r="AU9">
        <v>943.87577741060602</v>
      </c>
      <c r="AV9">
        <v>1179.0508574222199</v>
      </c>
      <c r="AW9">
        <v>941.19924434146901</v>
      </c>
      <c r="AX9">
        <v>982.761058132313</v>
      </c>
      <c r="AY9">
        <v>835.985469821729</v>
      </c>
      <c r="AZ9">
        <v>793.88623942825097</v>
      </c>
      <c r="BA9">
        <v>896.90517648412504</v>
      </c>
      <c r="BB9">
        <v>782.01585609068297</v>
      </c>
      <c r="BC9">
        <v>895.49310034839095</v>
      </c>
      <c r="BD9">
        <v>735.28953282892996</v>
      </c>
      <c r="BE9">
        <v>964.80803786317199</v>
      </c>
      <c r="BF9">
        <v>878.46011084304098</v>
      </c>
      <c r="BG9">
        <v>907.28700160305198</v>
      </c>
      <c r="BH9">
        <v>968.48662881799896</v>
      </c>
    </row>
    <row r="10" spans="1:60" x14ac:dyDescent="0.2">
      <c r="A10" t="s">
        <v>150</v>
      </c>
      <c r="B10">
        <v>359.58692307861799</v>
      </c>
      <c r="C10">
        <v>284.07792197339302</v>
      </c>
      <c r="D10">
        <v>373.806755453481</v>
      </c>
      <c r="E10">
        <v>196.96185604496901</v>
      </c>
      <c r="F10">
        <v>273.82203951261499</v>
      </c>
      <c r="G10">
        <v>405.37219962261997</v>
      </c>
      <c r="H10">
        <v>365.53525556631399</v>
      </c>
      <c r="I10">
        <v>382.76978283313201</v>
      </c>
      <c r="J10">
        <v>484.09048516826698</v>
      </c>
      <c r="K10">
        <v>713.10748886143995</v>
      </c>
      <c r="L10">
        <v>461.14136614121497</v>
      </c>
      <c r="M10">
        <v>847.59472420054601</v>
      </c>
      <c r="N10">
        <v>716.61951132084096</v>
      </c>
      <c r="O10">
        <v>455.65948892600102</v>
      </c>
      <c r="P10">
        <v>597.53790455661704</v>
      </c>
      <c r="Q10">
        <v>744.17042516711399</v>
      </c>
      <c r="R10">
        <v>593.95109172570596</v>
      </c>
      <c r="S10">
        <v>698.09420410365101</v>
      </c>
      <c r="T10">
        <v>654.50990247203299</v>
      </c>
      <c r="U10">
        <v>787.35087046475201</v>
      </c>
      <c r="V10">
        <v>513.69422110869198</v>
      </c>
      <c r="W10">
        <v>520.64053078472796</v>
      </c>
      <c r="X10">
        <v>590.71991266859402</v>
      </c>
      <c r="Y10">
        <v>476.05306764365599</v>
      </c>
      <c r="Z10">
        <v>472.33534437602799</v>
      </c>
      <c r="AA10">
        <v>355.971151743007</v>
      </c>
      <c r="AB10">
        <v>606.31231448219899</v>
      </c>
      <c r="AC10">
        <v>553.43224401943303</v>
      </c>
      <c r="AD10">
        <v>431.51314432700099</v>
      </c>
      <c r="AE10">
        <v>456.73938655770701</v>
      </c>
      <c r="AF10">
        <v>786.12526226731097</v>
      </c>
      <c r="AG10">
        <v>833.47690446114598</v>
      </c>
      <c r="AH10">
        <v>626.52148889474404</v>
      </c>
      <c r="AI10">
        <v>739.81272581022904</v>
      </c>
      <c r="AJ10">
        <v>793.04912704450101</v>
      </c>
      <c r="AK10">
        <v>504.66612579770401</v>
      </c>
      <c r="AL10">
        <v>490.43404486315501</v>
      </c>
      <c r="AM10">
        <v>351.99520387757201</v>
      </c>
      <c r="AN10">
        <v>434.76960204267101</v>
      </c>
      <c r="AO10">
        <v>572.58408061309899</v>
      </c>
      <c r="AP10">
        <v>519.177553871952</v>
      </c>
      <c r="AQ10">
        <v>572.63853003453801</v>
      </c>
      <c r="AR10">
        <v>534.65161587944601</v>
      </c>
      <c r="AS10">
        <v>571.20280416528203</v>
      </c>
      <c r="AT10">
        <v>499.300584856603</v>
      </c>
      <c r="AU10">
        <v>375.64173862021403</v>
      </c>
      <c r="AV10">
        <v>273.66256343639401</v>
      </c>
      <c r="AW10">
        <v>362.40817165757602</v>
      </c>
      <c r="AX10">
        <v>250.817027677428</v>
      </c>
      <c r="AY10">
        <v>290.647278038379</v>
      </c>
      <c r="AZ10">
        <v>335.19641220303902</v>
      </c>
      <c r="BA10">
        <v>396.779038979603</v>
      </c>
      <c r="BB10">
        <v>362.86228538427099</v>
      </c>
      <c r="BC10">
        <v>215.51979467340001</v>
      </c>
      <c r="BD10">
        <v>452.03815606633498</v>
      </c>
      <c r="BE10">
        <v>473.774251151057</v>
      </c>
      <c r="BF10">
        <v>437.81470615593003</v>
      </c>
      <c r="BG10">
        <v>474.93697124731199</v>
      </c>
      <c r="BH10">
        <v>371.09424989624301</v>
      </c>
    </row>
    <row r="11" spans="1:60" x14ac:dyDescent="0.2">
      <c r="A11" t="s">
        <v>151</v>
      </c>
      <c r="B11">
        <v>3339.53003809647</v>
      </c>
      <c r="C11">
        <v>1246.44651302787</v>
      </c>
      <c r="D11">
        <v>1297.4318388583499</v>
      </c>
      <c r="E11">
        <v>1607.5563250729101</v>
      </c>
      <c r="F11">
        <v>1163.43942121804</v>
      </c>
      <c r="G11">
        <v>1407.0100528719699</v>
      </c>
      <c r="H11">
        <v>2531.4680385488</v>
      </c>
      <c r="I11">
        <v>1538.52601426703</v>
      </c>
      <c r="J11">
        <v>1261.0557138633401</v>
      </c>
      <c r="K11">
        <v>1385.9832435134899</v>
      </c>
      <c r="L11">
        <v>1556.98754174294</v>
      </c>
      <c r="M11">
        <v>1445.2285377789501</v>
      </c>
      <c r="N11">
        <v>1450.2829461541801</v>
      </c>
      <c r="O11">
        <v>1309.8139127127399</v>
      </c>
      <c r="P11">
        <v>1336.7844030792301</v>
      </c>
      <c r="Q11">
        <v>1594.5393580181001</v>
      </c>
      <c r="R11">
        <v>1409.75474408523</v>
      </c>
      <c r="S11">
        <v>1570.7119592332101</v>
      </c>
      <c r="T11">
        <v>1599.53774875101</v>
      </c>
      <c r="U11">
        <v>1606.7615368526201</v>
      </c>
      <c r="V11">
        <v>1675.3678746532401</v>
      </c>
      <c r="W11">
        <v>1317.37831274317</v>
      </c>
      <c r="X11">
        <v>1433.27305126433</v>
      </c>
      <c r="Y11">
        <v>2320.4819297234999</v>
      </c>
      <c r="Z11">
        <v>1741.7365823866</v>
      </c>
      <c r="AA11">
        <v>1240.3176018920101</v>
      </c>
      <c r="AB11">
        <v>1303.97300747082</v>
      </c>
      <c r="AC11">
        <v>1201.66120194105</v>
      </c>
      <c r="AD11">
        <v>1342.62232620601</v>
      </c>
      <c r="AE11">
        <v>1287.07647464961</v>
      </c>
      <c r="AF11">
        <v>1449.2172714773201</v>
      </c>
      <c r="AG11">
        <v>1659.6506158930599</v>
      </c>
      <c r="AH11">
        <v>1701.95499388962</v>
      </c>
      <c r="AI11">
        <v>1432.9582295841899</v>
      </c>
      <c r="AJ11">
        <v>1408.6215341254101</v>
      </c>
      <c r="AK11">
        <v>1316.25165054993</v>
      </c>
      <c r="AL11">
        <v>1445.53824480303</v>
      </c>
      <c r="AM11">
        <v>1521.19989139668</v>
      </c>
      <c r="AN11">
        <v>1153.2280187717599</v>
      </c>
      <c r="AO11">
        <v>1351.4353711331601</v>
      </c>
      <c r="AP11">
        <v>1492.1370250298301</v>
      </c>
      <c r="AQ11">
        <v>1669.3152720564001</v>
      </c>
      <c r="AR11">
        <v>1528.1910115716801</v>
      </c>
      <c r="AS11">
        <v>1605.65188815431</v>
      </c>
      <c r="AT11">
        <v>1762.9027122283301</v>
      </c>
      <c r="AU11">
        <v>1592.7903743804</v>
      </c>
      <c r="AV11">
        <v>1854.2556868353799</v>
      </c>
      <c r="AW11">
        <v>1563.1341469846</v>
      </c>
      <c r="AX11">
        <v>2031.77567074546</v>
      </c>
      <c r="AY11">
        <v>1358.8509339217001</v>
      </c>
      <c r="AZ11">
        <v>1497.60268376095</v>
      </c>
      <c r="BA11">
        <v>1246.6243759568499</v>
      </c>
      <c r="BB11">
        <v>1361.38308502165</v>
      </c>
      <c r="BC11">
        <v>1541.21713632722</v>
      </c>
      <c r="BD11">
        <v>1433.7175851202601</v>
      </c>
      <c r="BE11">
        <v>1213.3453499424099</v>
      </c>
      <c r="BF11">
        <v>1655.95864074064</v>
      </c>
      <c r="BG11">
        <v>1328.5273952044699</v>
      </c>
      <c r="BH11">
        <v>1543.3358991012001</v>
      </c>
    </row>
    <row r="12" spans="1:60" x14ac:dyDescent="0.2">
      <c r="A12" t="s">
        <v>152</v>
      </c>
      <c r="B12">
        <v>3959.0164204299299</v>
      </c>
      <c r="C12">
        <v>3660.6718068448299</v>
      </c>
      <c r="D12">
        <v>4444.7278777813599</v>
      </c>
      <c r="E12">
        <v>2496.7811751582799</v>
      </c>
      <c r="F12">
        <v>3810.3858031733198</v>
      </c>
      <c r="G12">
        <v>4762.0177850213604</v>
      </c>
      <c r="H12">
        <v>3808.1135579893598</v>
      </c>
      <c r="I12">
        <v>3811.3146858754299</v>
      </c>
      <c r="J12">
        <v>4124.4509336336396</v>
      </c>
      <c r="K12">
        <v>4802.6632712459405</v>
      </c>
      <c r="L12">
        <v>4627.3902126800403</v>
      </c>
      <c r="M12">
        <v>6717.8888372963802</v>
      </c>
      <c r="N12">
        <v>5868.53275487067</v>
      </c>
      <c r="O12">
        <v>5467.0853953139704</v>
      </c>
      <c r="P12">
        <v>5303.8377641606403</v>
      </c>
      <c r="Q12">
        <v>5801.8743536113898</v>
      </c>
      <c r="R12">
        <v>5327.0188334322802</v>
      </c>
      <c r="S12">
        <v>6309.9582914611601</v>
      </c>
      <c r="T12">
        <v>6545.0990247203299</v>
      </c>
      <c r="U12">
        <v>6695.7826720601197</v>
      </c>
      <c r="V12">
        <v>6136.6210065224996</v>
      </c>
      <c r="W12">
        <v>5637.1170196782796</v>
      </c>
      <c r="X12">
        <v>6034.6702657354799</v>
      </c>
      <c r="Y12">
        <v>6675.8139485842903</v>
      </c>
      <c r="Z12">
        <v>4337.8444494533796</v>
      </c>
      <c r="AA12">
        <v>4414.2903451336697</v>
      </c>
      <c r="AB12">
        <v>6276.9385802271299</v>
      </c>
      <c r="AC12">
        <v>6591.5315066653802</v>
      </c>
      <c r="AD12">
        <v>5936.38797124145</v>
      </c>
      <c r="AE12">
        <v>5251.9630643420496</v>
      </c>
      <c r="AF12">
        <v>6964.9696803428697</v>
      </c>
      <c r="AG12">
        <v>9384.6030425636109</v>
      </c>
      <c r="AH12">
        <v>6699.4619027067301</v>
      </c>
      <c r="AI12">
        <v>7208.7132392492103</v>
      </c>
      <c r="AJ12">
        <v>7361.2866550663002</v>
      </c>
      <c r="AK12">
        <v>6086.2048150623796</v>
      </c>
      <c r="AL12">
        <v>5385.5731042852703</v>
      </c>
      <c r="AM12">
        <v>6255.3539427232899</v>
      </c>
      <c r="AN12">
        <v>6214.1045244915304</v>
      </c>
      <c r="AO12">
        <v>6471.31275562877</v>
      </c>
      <c r="AP12">
        <v>5868.0621219505701</v>
      </c>
      <c r="AQ12">
        <v>6990.6979220083604</v>
      </c>
      <c r="AR12">
        <v>6621.5870816889201</v>
      </c>
      <c r="AS12">
        <v>7171.0524116716097</v>
      </c>
      <c r="AT12">
        <v>6775.2988747693698</v>
      </c>
      <c r="AU12">
        <v>6378.10176059079</v>
      </c>
      <c r="AV12">
        <v>6635.2514991447097</v>
      </c>
      <c r="AW12">
        <v>5091.6356864198997</v>
      </c>
      <c r="AX12">
        <v>6131.60872064254</v>
      </c>
      <c r="AY12">
        <v>5000.9310004747904</v>
      </c>
      <c r="AZ12">
        <v>4083.1235474791301</v>
      </c>
      <c r="BA12">
        <v>5028.9436335786904</v>
      </c>
      <c r="BB12">
        <v>4266.8794274183801</v>
      </c>
      <c r="BC12">
        <v>5003.73476780491</v>
      </c>
      <c r="BD12">
        <v>4463.1492619339197</v>
      </c>
      <c r="BE12">
        <v>6119.3683331733</v>
      </c>
      <c r="BF12">
        <v>4613.0950396472899</v>
      </c>
      <c r="BG12">
        <v>4790.1050472389697</v>
      </c>
      <c r="BH12">
        <v>6142.13006136679</v>
      </c>
    </row>
    <row r="13" spans="1:60" x14ac:dyDescent="0.2">
      <c r="A13" t="s">
        <v>153</v>
      </c>
      <c r="B13">
        <v>3017.32591395177</v>
      </c>
      <c r="C13">
        <v>1396.7892901953301</v>
      </c>
      <c r="D13">
        <v>1636.3848175795699</v>
      </c>
      <c r="E13">
        <v>1484.4551650448</v>
      </c>
      <c r="F13">
        <v>1336.2515528215599</v>
      </c>
      <c r="G13">
        <v>1359.1024292802001</v>
      </c>
      <c r="H13">
        <v>2364.15836933437</v>
      </c>
      <c r="I13">
        <v>1885.5507590145701</v>
      </c>
      <c r="J13">
        <v>1662.850816553</v>
      </c>
      <c r="K13">
        <v>1784.27741218645</v>
      </c>
      <c r="L13">
        <v>1465.4854753905099</v>
      </c>
      <c r="M13">
        <v>1954.2398466822201</v>
      </c>
      <c r="N13">
        <v>1900.3974716432699</v>
      </c>
      <c r="O13">
        <v>1705.82343217934</v>
      </c>
      <c r="P13">
        <v>1741.4411658488</v>
      </c>
      <c r="Q13">
        <v>1892.0513538089399</v>
      </c>
      <c r="R13">
        <v>1687.2302810163001</v>
      </c>
      <c r="S13">
        <v>1851.13572326029</v>
      </c>
      <c r="T13">
        <v>1831.78319801528</v>
      </c>
      <c r="U13">
        <v>1918.8730795158899</v>
      </c>
      <c r="V13">
        <v>1817.1133754985899</v>
      </c>
      <c r="W13">
        <v>1863.2620207780701</v>
      </c>
      <c r="X13">
        <v>2109.4918986612702</v>
      </c>
      <c r="Y13">
        <v>2610.5421709389302</v>
      </c>
      <c r="Z13">
        <v>2149.8204277114801</v>
      </c>
      <c r="AA13">
        <v>1999.3919742499199</v>
      </c>
      <c r="AB13">
        <v>1898.2393819301999</v>
      </c>
      <c r="AC13">
        <v>1894.12862635036</v>
      </c>
      <c r="AD13">
        <v>2002.2209896772799</v>
      </c>
      <c r="AE13">
        <v>1987.8421055620299</v>
      </c>
      <c r="AF13">
        <v>1723.8961620238599</v>
      </c>
      <c r="AG13">
        <v>2039.41665341314</v>
      </c>
      <c r="AH13">
        <v>1763.05917030979</v>
      </c>
      <c r="AI13">
        <v>1944.9251066291199</v>
      </c>
      <c r="AJ13">
        <v>1901.0794597901499</v>
      </c>
      <c r="AK13">
        <v>1547.64278577963</v>
      </c>
      <c r="AL13">
        <v>1503.50699682251</v>
      </c>
      <c r="AM13">
        <v>1463.1388268395599</v>
      </c>
      <c r="AN13">
        <v>1434.27786774016</v>
      </c>
      <c r="AO13">
        <v>1679.2376175828099</v>
      </c>
      <c r="AP13">
        <v>1807.15259151128</v>
      </c>
      <c r="AQ13">
        <v>1905.97769037326</v>
      </c>
      <c r="AR13">
        <v>1669.3872515140799</v>
      </c>
      <c r="AS13">
        <v>1830.4270395818301</v>
      </c>
      <c r="AT13">
        <v>1770.9820097179199</v>
      </c>
      <c r="AU13">
        <v>1477.4085008550201</v>
      </c>
      <c r="AV13">
        <v>1387.06850688789</v>
      </c>
      <c r="AW13">
        <v>1418.43637881362</v>
      </c>
      <c r="AX13">
        <v>1227.2682234782301</v>
      </c>
      <c r="AY13">
        <v>1198.54547644692</v>
      </c>
      <c r="AZ13">
        <v>1513.2843872558301</v>
      </c>
      <c r="BA13">
        <v>1396.1085720375299</v>
      </c>
      <c r="BB13">
        <v>1466.1714776982601</v>
      </c>
      <c r="BC13">
        <v>1464.3651165212</v>
      </c>
      <c r="BD13">
        <v>1453.1183643505799</v>
      </c>
      <c r="BE13">
        <v>1570.6177360563299</v>
      </c>
      <c r="BF13">
        <v>1457.809743558</v>
      </c>
      <c r="BG13">
        <v>1446.1043841877199</v>
      </c>
      <c r="BH13">
        <v>1695.06836109148</v>
      </c>
    </row>
    <row r="14" spans="1:60" x14ac:dyDescent="0.2">
      <c r="A14" t="s">
        <v>154</v>
      </c>
      <c r="B14">
        <v>3779.2229588906298</v>
      </c>
      <c r="C14">
        <v>2755.9928860988002</v>
      </c>
      <c r="D14">
        <v>2596.6063665533202</v>
      </c>
      <c r="E14">
        <v>2220.1656273304202</v>
      </c>
      <c r="F14">
        <v>2306.1900661173499</v>
      </c>
      <c r="G14">
        <v>2741.7901501748102</v>
      </c>
      <c r="H14">
        <v>3440.7597190620199</v>
      </c>
      <c r="I14">
        <v>2455.9819917970199</v>
      </c>
      <c r="J14">
        <v>2487.0148675519699</v>
      </c>
      <c r="K14">
        <v>2711.61888571289</v>
      </c>
      <c r="L14">
        <v>2889.5771588596799</v>
      </c>
      <c r="M14">
        <v>3510.0571509788501</v>
      </c>
      <c r="N14">
        <v>3247.6421529264499</v>
      </c>
      <c r="O14">
        <v>3091.85675031243</v>
      </c>
      <c r="P14">
        <v>2809.7665103591098</v>
      </c>
      <c r="Q14">
        <v>3050.8644817711602</v>
      </c>
      <c r="R14">
        <v>2762.60782276295</v>
      </c>
      <c r="S14">
        <v>3160.0623559546302</v>
      </c>
      <c r="T14">
        <v>3128.1350693631098</v>
      </c>
      <c r="U14">
        <v>3283.3002765967299</v>
      </c>
      <c r="V14">
        <v>3026.7460330885601</v>
      </c>
      <c r="W14">
        <v>2593.73646245483</v>
      </c>
      <c r="X14">
        <v>2823.0193721214901</v>
      </c>
      <c r="Y14">
        <v>3427.58208703432</v>
      </c>
      <c r="Z14">
        <v>2599.5809210695402</v>
      </c>
      <c r="AA14">
        <v>2670.4037968735001</v>
      </c>
      <c r="AB14">
        <v>2961.2935889445098</v>
      </c>
      <c r="AC14">
        <v>3272.74369424216</v>
      </c>
      <c r="AD14">
        <v>3153.74463768134</v>
      </c>
      <c r="AE14">
        <v>2561.19580358128</v>
      </c>
      <c r="AF14">
        <v>3412.0268435078001</v>
      </c>
      <c r="AG14">
        <v>3492.75206623039</v>
      </c>
      <c r="AH14">
        <v>3438.9430489268002</v>
      </c>
      <c r="AI14">
        <v>3299.6471110348598</v>
      </c>
      <c r="AJ14">
        <v>3130.6253845829301</v>
      </c>
      <c r="AK14">
        <v>2819.2640986739798</v>
      </c>
      <c r="AL14">
        <v>2540.5035607263999</v>
      </c>
      <c r="AM14">
        <v>2768.7870160679199</v>
      </c>
      <c r="AN14">
        <v>2514.9343292665599</v>
      </c>
      <c r="AO14">
        <v>2897.1556246268201</v>
      </c>
      <c r="AP14">
        <v>3632.6478615771698</v>
      </c>
      <c r="AQ14">
        <v>4154.2706643833999</v>
      </c>
      <c r="AR14">
        <v>3354.2716513145301</v>
      </c>
      <c r="AS14">
        <v>3415.1321394310698</v>
      </c>
      <c r="AT14">
        <v>4025.1060093132601</v>
      </c>
      <c r="AU14">
        <v>3095.3573288612502</v>
      </c>
      <c r="AV14">
        <v>3242.1767250735402</v>
      </c>
      <c r="AW14">
        <v>2739.9650780265101</v>
      </c>
      <c r="AX14">
        <v>3080.7902833585999</v>
      </c>
      <c r="AY14">
        <v>2815.0836878047098</v>
      </c>
      <c r="AZ14">
        <v>2485.5500039383301</v>
      </c>
      <c r="BA14">
        <v>3002.6023089293699</v>
      </c>
      <c r="BB14">
        <v>2721.9001502691199</v>
      </c>
      <c r="BC14">
        <v>3018.1124734689702</v>
      </c>
      <c r="BD14">
        <v>2539.56200124821</v>
      </c>
      <c r="BE14">
        <v>2541.46661136587</v>
      </c>
      <c r="BF14">
        <v>2794.8430164522902</v>
      </c>
      <c r="BG14">
        <v>2645.9451536546098</v>
      </c>
      <c r="BH14">
        <v>2941.0086346917201</v>
      </c>
    </row>
    <row r="15" spans="1:60" x14ac:dyDescent="0.2">
      <c r="A15" t="s">
        <v>155</v>
      </c>
      <c r="B15">
        <v>1607.4603541583799</v>
      </c>
      <c r="C15">
        <v>925.65698267637902</v>
      </c>
      <c r="D15">
        <v>1025.5723803467299</v>
      </c>
      <c r="E15">
        <v>887.77660114386595</v>
      </c>
      <c r="F15">
        <v>793.47542116544298</v>
      </c>
      <c r="G15">
        <v>689.86977972140403</v>
      </c>
      <c r="H15">
        <v>1291.19418632877</v>
      </c>
      <c r="I15">
        <v>974.05228783217296</v>
      </c>
      <c r="J15">
        <v>744.28912094621103</v>
      </c>
      <c r="K15">
        <v>788.541990504046</v>
      </c>
      <c r="L15">
        <v>754.528943969642</v>
      </c>
      <c r="M15">
        <v>897.58690632497496</v>
      </c>
      <c r="N15">
        <v>702.67448299243495</v>
      </c>
      <c r="O15">
        <v>861.610669969166</v>
      </c>
      <c r="P15">
        <v>785.69542654479994</v>
      </c>
      <c r="Q15">
        <v>648.90411680364298</v>
      </c>
      <c r="R15">
        <v>752.50854140059903</v>
      </c>
      <c r="S15">
        <v>621.84605074281501</v>
      </c>
      <c r="T15">
        <v>628.32950637315196</v>
      </c>
      <c r="U15">
        <v>731.71769518640394</v>
      </c>
      <c r="V15">
        <v>1146.7530745081999</v>
      </c>
      <c r="W15">
        <v>1326.8445042119899</v>
      </c>
      <c r="X15">
        <v>1364.8739034816499</v>
      </c>
      <c r="Y15">
        <v>1288.6645831098001</v>
      </c>
      <c r="Z15">
        <v>1406.58687111979</v>
      </c>
      <c r="AA15">
        <v>1542.95509675366</v>
      </c>
      <c r="AB15">
        <v>1364.2027075849501</v>
      </c>
      <c r="AC15">
        <v>1496.88525380786</v>
      </c>
      <c r="AD15">
        <v>1372.2117989598601</v>
      </c>
      <c r="AE15">
        <v>1409.0895968269699</v>
      </c>
      <c r="AF15">
        <v>864.80931945512202</v>
      </c>
      <c r="AG15">
        <v>1372.0873903670299</v>
      </c>
      <c r="AH15">
        <v>967.89015449539102</v>
      </c>
      <c r="AI15">
        <v>1060.9930186480699</v>
      </c>
      <c r="AJ15">
        <v>1092.0414390552301</v>
      </c>
      <c r="AK15">
        <v>971.568119732995</v>
      </c>
      <c r="AL15">
        <v>1118.8889278679101</v>
      </c>
      <c r="AM15">
        <v>1172.10774074697</v>
      </c>
      <c r="AN15">
        <v>1158.50595020779</v>
      </c>
      <c r="AO15">
        <v>1232.46797620757</v>
      </c>
      <c r="AP15">
        <v>842.96570574908299</v>
      </c>
      <c r="AQ15">
        <v>930.44956725169197</v>
      </c>
      <c r="AR15">
        <v>863.53554062332398</v>
      </c>
      <c r="AS15">
        <v>1019.14181561224</v>
      </c>
      <c r="AT15">
        <v>859.637252892275</v>
      </c>
      <c r="AU15">
        <v>944.74331029425605</v>
      </c>
      <c r="AV15">
        <v>988.08383496193198</v>
      </c>
      <c r="AW15">
        <v>722.82508962472502</v>
      </c>
      <c r="AX15">
        <v>807.66237843297597</v>
      </c>
      <c r="AY15">
        <v>826.99637874837697</v>
      </c>
      <c r="AZ15">
        <v>764.48304537535205</v>
      </c>
      <c r="BA15">
        <v>928.27840282204795</v>
      </c>
      <c r="BB15">
        <v>986.39652279876896</v>
      </c>
      <c r="BC15">
        <v>1042.5143556294699</v>
      </c>
      <c r="BD15">
        <v>813.862688711705</v>
      </c>
      <c r="BE15">
        <v>1095.1175313491599</v>
      </c>
      <c r="BF15">
        <v>1057.73768448448</v>
      </c>
      <c r="BG15">
        <v>848.96140864285599</v>
      </c>
      <c r="BH15">
        <v>1320.5059406354601</v>
      </c>
    </row>
    <row r="16" spans="1:60" x14ac:dyDescent="0.2">
      <c r="A16" t="s">
        <v>156</v>
      </c>
      <c r="B16">
        <v>1685.78621859134</v>
      </c>
      <c r="C16">
        <v>1301.5139255950201</v>
      </c>
      <c r="D16">
        <v>1331.4142711723</v>
      </c>
      <c r="E16">
        <v>922.53457574003698</v>
      </c>
      <c r="F16">
        <v>1337.4685396638399</v>
      </c>
      <c r="G16">
        <v>1324.46153222154</v>
      </c>
      <c r="H16">
        <v>1389.3976878241999</v>
      </c>
      <c r="I16">
        <v>1176.6075036504801</v>
      </c>
      <c r="J16">
        <v>1553.93045739014</v>
      </c>
      <c r="K16">
        <v>1378.94269002685</v>
      </c>
      <c r="L16">
        <v>1556.26133486712</v>
      </c>
      <c r="M16">
        <v>1367.2104353726399</v>
      </c>
      <c r="N16">
        <v>1422.3928894973701</v>
      </c>
      <c r="O16">
        <v>1449.8256465827301</v>
      </c>
      <c r="P16">
        <v>1437.55495878838</v>
      </c>
      <c r="Q16">
        <v>1483.6556220540599</v>
      </c>
      <c r="R16">
        <v>1358.60717967398</v>
      </c>
      <c r="S16">
        <v>1288.59379179812</v>
      </c>
      <c r="T16">
        <v>1322.53226744671</v>
      </c>
      <c r="U16">
        <v>1464.37832554702</v>
      </c>
      <c r="V16">
        <v>945.32525751744697</v>
      </c>
      <c r="W16">
        <v>1017.61558289742</v>
      </c>
      <c r="X16">
        <v>973.13332981721101</v>
      </c>
      <c r="Y16">
        <v>1073.8871525914999</v>
      </c>
      <c r="Z16">
        <v>1083.59284886265</v>
      </c>
      <c r="AA16">
        <v>962.48645906820104</v>
      </c>
      <c r="AB16">
        <v>996.80153688877999</v>
      </c>
      <c r="AC16">
        <v>916.36823438780505</v>
      </c>
      <c r="AD16">
        <v>1038.0973357809601</v>
      </c>
      <c r="AE16">
        <v>973.94545313250899</v>
      </c>
      <c r="AF16">
        <v>959.94549769129401</v>
      </c>
      <c r="AG16">
        <v>878.20896176519398</v>
      </c>
      <c r="AH16">
        <v>924.70986982514205</v>
      </c>
      <c r="AI16">
        <v>852.36308483887296</v>
      </c>
      <c r="AJ16">
        <v>974.523070430693</v>
      </c>
      <c r="AK16">
        <v>1126.0577500792299</v>
      </c>
      <c r="AL16">
        <v>985.46878433103097</v>
      </c>
      <c r="AM16">
        <v>865.10986190116796</v>
      </c>
      <c r="AN16">
        <v>957.94455563878398</v>
      </c>
      <c r="AO16">
        <v>861.01582226723201</v>
      </c>
      <c r="AP16">
        <v>1275.21491342742</v>
      </c>
      <c r="AQ16">
        <v>1067.7982921677201</v>
      </c>
      <c r="AR16">
        <v>1050.3622727422301</v>
      </c>
      <c r="AS16">
        <v>1115.8193000972001</v>
      </c>
      <c r="AT16">
        <v>1131.10164854247</v>
      </c>
      <c r="AU16">
        <v>1100.0316964675101</v>
      </c>
      <c r="AV16">
        <v>935.22689124524595</v>
      </c>
      <c r="AW16">
        <v>1259.7998348096701</v>
      </c>
      <c r="AX16">
        <v>951.21174647477505</v>
      </c>
      <c r="AY16">
        <v>1337.8763880838801</v>
      </c>
      <c r="AZ16">
        <v>1360.3877781807601</v>
      </c>
      <c r="BA16">
        <v>1102.67663158285</v>
      </c>
      <c r="BB16">
        <v>1284.3073251190301</v>
      </c>
      <c r="BC16">
        <v>988.21673294043603</v>
      </c>
      <c r="BD16">
        <v>1378.42536431387</v>
      </c>
      <c r="BE16">
        <v>1096.8434849052701</v>
      </c>
      <c r="BF16">
        <v>1185.1191183876001</v>
      </c>
      <c r="BG16">
        <v>1081.3379774207799</v>
      </c>
      <c r="BH16">
        <v>974.55592729760997</v>
      </c>
    </row>
    <row r="17" spans="1:60" x14ac:dyDescent="0.2">
      <c r="A17" t="s">
        <v>157</v>
      </c>
      <c r="B17">
        <v>10.680799695404501</v>
      </c>
      <c r="C17">
        <v>36.711608378100003</v>
      </c>
      <c r="D17">
        <v>56.637387189921299</v>
      </c>
      <c r="E17">
        <v>50.688712952749299</v>
      </c>
      <c r="F17">
        <v>34.075631583792003</v>
      </c>
      <c r="G17">
        <v>50.118744680614803</v>
      </c>
      <c r="H17">
        <v>32.734500498475903</v>
      </c>
      <c r="I17">
        <v>37.234414672483702</v>
      </c>
      <c r="J17">
        <v>52.0397271555887</v>
      </c>
      <c r="K17">
        <v>60.347601314085203</v>
      </c>
      <c r="L17">
        <v>61.001377568286699</v>
      </c>
      <c r="M17">
        <v>31.0557495015392</v>
      </c>
      <c r="N17">
        <v>50.357046741464501</v>
      </c>
      <c r="O17">
        <v>41.423589902363801</v>
      </c>
      <c r="P17">
        <v>27.554448826721501</v>
      </c>
      <c r="Q17">
        <v>49.1948969417924</v>
      </c>
      <c r="R17">
        <v>42.196740639285899</v>
      </c>
      <c r="S17">
        <v>43.207286904473499</v>
      </c>
      <c r="T17">
        <v>61.650610168333401</v>
      </c>
      <c r="U17">
        <v>25.459249703650698</v>
      </c>
      <c r="V17">
        <v>82.063184699936201</v>
      </c>
      <c r="W17">
        <v>23.6654786720331</v>
      </c>
      <c r="X17">
        <v>83.944408642379202</v>
      </c>
      <c r="Y17">
        <v>55.355007865541403</v>
      </c>
      <c r="Z17">
        <v>62.514972049768403</v>
      </c>
      <c r="AA17">
        <v>79.380326521088804</v>
      </c>
      <c r="AB17">
        <v>65.248841790302805</v>
      </c>
      <c r="AC17">
        <v>48.752595721124599</v>
      </c>
      <c r="AD17">
        <v>56.713156111548699</v>
      </c>
      <c r="AE17">
        <v>72.344063591882602</v>
      </c>
      <c r="AF17">
        <v>45.0645054802917</v>
      </c>
      <c r="AG17">
        <v>26.474074730967398</v>
      </c>
      <c r="AH17">
        <v>43.180284670248902</v>
      </c>
      <c r="AI17">
        <v>86.471617302494295</v>
      </c>
      <c r="AJ17">
        <v>53.562793862884703</v>
      </c>
      <c r="AK17">
        <v>27.4648231726642</v>
      </c>
      <c r="AL17">
        <v>66.250002307968401</v>
      </c>
      <c r="AM17">
        <v>48.626141566592501</v>
      </c>
      <c r="AN17">
        <v>51.459831501257</v>
      </c>
      <c r="AO17">
        <v>42.794026951651702</v>
      </c>
      <c r="AP17">
        <v>36.685357109231603</v>
      </c>
      <c r="AQ17">
        <v>30.287154725074</v>
      </c>
      <c r="AR17">
        <v>36.160012668175099</v>
      </c>
      <c r="AS17">
        <v>27.3919539374042</v>
      </c>
      <c r="AT17">
        <v>14.5427354812603</v>
      </c>
      <c r="AU17">
        <v>32.966249578679303</v>
      </c>
      <c r="AV17">
        <v>43.479098863726101</v>
      </c>
      <c r="AW17">
        <v>15.266278293267799</v>
      </c>
      <c r="AX17">
        <v>37.8591739890458</v>
      </c>
      <c r="AY17">
        <v>49.440000903435603</v>
      </c>
      <c r="AZ17">
        <v>52.925749295216697</v>
      </c>
      <c r="BA17">
        <v>52.596291213575299</v>
      </c>
      <c r="BB17">
        <v>57.157305096328997</v>
      </c>
      <c r="BC17">
        <v>59.309710937253499</v>
      </c>
      <c r="BD17">
        <v>36.861480537598098</v>
      </c>
      <c r="BE17">
        <v>38.833955012381701</v>
      </c>
      <c r="BF17">
        <v>45.2911764988893</v>
      </c>
      <c r="BG17">
        <v>34.254713325829499</v>
      </c>
      <c r="BH17">
        <v>56.357771596391999</v>
      </c>
    </row>
    <row r="18" spans="1:60" x14ac:dyDescent="0.2">
      <c r="A18" t="s">
        <v>158</v>
      </c>
      <c r="B18">
        <v>76.545731150398893</v>
      </c>
      <c r="C18">
        <v>35.837522464335699</v>
      </c>
      <c r="D18">
        <v>37.467809987178697</v>
      </c>
      <c r="E18">
        <v>55.0334597772707</v>
      </c>
      <c r="F18">
        <v>21.905763161009201</v>
      </c>
      <c r="G18">
        <v>50.855785043565</v>
      </c>
      <c r="H18">
        <v>29.097333776423</v>
      </c>
      <c r="I18">
        <v>13.404389282094099</v>
      </c>
      <c r="J18">
        <v>64.1419892847954</v>
      </c>
      <c r="K18">
        <v>25.144833880868799</v>
      </c>
      <c r="L18">
        <v>31.953102535769201</v>
      </c>
      <c r="M18">
        <v>24.238633757298899</v>
      </c>
      <c r="N18">
        <v>28.6647804528336</v>
      </c>
      <c r="O18">
        <v>19.883323153134601</v>
      </c>
      <c r="P18">
        <v>34.639878525021302</v>
      </c>
      <c r="Q18">
        <v>32.015726581166497</v>
      </c>
      <c r="R18">
        <v>34.524605977597602</v>
      </c>
      <c r="S18">
        <v>27.110454528297101</v>
      </c>
      <c r="T18">
        <v>21.1132226603882</v>
      </c>
      <c r="U18">
        <v>33.002731097324897</v>
      </c>
      <c r="V18">
        <v>30.906913718157799</v>
      </c>
      <c r="W18">
        <v>28.3985744064397</v>
      </c>
      <c r="X18">
        <v>32.6450478053697</v>
      </c>
      <c r="Y18">
        <v>22.142003146216599</v>
      </c>
      <c r="Z18">
        <v>39.940121031796501</v>
      </c>
      <c r="AA18">
        <v>24.806352037840199</v>
      </c>
      <c r="AB18">
        <v>14.053596693296001</v>
      </c>
      <c r="AC18">
        <v>27.987601247312298</v>
      </c>
      <c r="AD18">
        <v>20.9592098673115</v>
      </c>
      <c r="AE18">
        <v>16.196432147436401</v>
      </c>
      <c r="AF18">
        <v>19.313359491553602</v>
      </c>
      <c r="AG18">
        <v>17.345083444426901</v>
      </c>
      <c r="AH18">
        <v>21.18278115899</v>
      </c>
      <c r="AI18">
        <v>37.0592645582119</v>
      </c>
      <c r="AJ18">
        <v>26.381674589182001</v>
      </c>
      <c r="AK18">
        <v>24.718340855397699</v>
      </c>
      <c r="AL18">
        <v>18.4027784188801</v>
      </c>
      <c r="AM18">
        <v>15.9667927532095</v>
      </c>
      <c r="AN18">
        <v>25.7299157506285</v>
      </c>
      <c r="AO18">
        <v>14.549969163561601</v>
      </c>
      <c r="AP18">
        <v>35.887849345987398</v>
      </c>
      <c r="AQ18">
        <v>42.261146128010203</v>
      </c>
      <c r="AR18">
        <v>40.464776081053103</v>
      </c>
      <c r="AS18">
        <v>33.837119569734597</v>
      </c>
      <c r="AT18">
        <v>38.780627950027402</v>
      </c>
      <c r="AU18">
        <v>38.171446880575999</v>
      </c>
      <c r="AV18">
        <v>30.691128609688999</v>
      </c>
      <c r="AW18">
        <v>27.213800435825299</v>
      </c>
      <c r="AX18">
        <v>22.084518160276701</v>
      </c>
      <c r="AY18">
        <v>31.461818756731699</v>
      </c>
      <c r="AZ18">
        <v>35.283832863477798</v>
      </c>
      <c r="BA18">
        <v>34.141452191268201</v>
      </c>
      <c r="BB18">
        <v>26.846612999790899</v>
      </c>
      <c r="BC18">
        <v>34.249269696160503</v>
      </c>
      <c r="BD18">
        <v>30.0712078069879</v>
      </c>
      <c r="BE18">
        <v>35.382047900170001</v>
      </c>
      <c r="BF18">
        <v>33.024816197106801</v>
      </c>
      <c r="BG18">
        <v>42.5869408915718</v>
      </c>
      <c r="BH18">
        <v>23.4101512785012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3B6A1-B24C-314F-B83F-CBF09FFDC3A6}">
  <dimension ref="A1:CW7"/>
  <sheetViews>
    <sheetView workbookViewId="0">
      <selection activeCell="G37" sqref="G37"/>
    </sheetView>
  </sheetViews>
  <sheetFormatPr baseColWidth="10" defaultRowHeight="16" x14ac:dyDescent="0.2"/>
  <sheetData>
    <row r="1" spans="1:101" s="1" customFormat="1" x14ac:dyDescent="0.2">
      <c r="A1" s="5" t="s">
        <v>14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92</v>
      </c>
      <c r="W1" s="1" t="s">
        <v>93</v>
      </c>
      <c r="X1" s="1" t="s">
        <v>94</v>
      </c>
      <c r="Y1" s="1" t="s">
        <v>95</v>
      </c>
      <c r="Z1" s="1" t="s">
        <v>96</v>
      </c>
      <c r="AA1" s="4" t="s">
        <v>121</v>
      </c>
      <c r="AB1" s="4" t="s">
        <v>122</v>
      </c>
      <c r="AC1" s="4" t="s">
        <v>123</v>
      </c>
      <c r="AD1" s="4" t="s">
        <v>124</v>
      </c>
      <c r="AE1" s="4" t="s">
        <v>125</v>
      </c>
      <c r="AF1" s="1" t="s">
        <v>97</v>
      </c>
      <c r="AG1" s="1" t="s">
        <v>98</v>
      </c>
      <c r="AH1" s="1" t="s">
        <v>99</v>
      </c>
      <c r="AI1" s="1" t="s">
        <v>100</v>
      </c>
      <c r="AJ1" s="1" t="s">
        <v>101</v>
      </c>
      <c r="AK1" s="4" t="s">
        <v>126</v>
      </c>
      <c r="AL1" s="4" t="s">
        <v>127</v>
      </c>
      <c r="AM1" s="4" t="s">
        <v>128</v>
      </c>
      <c r="AN1" s="4" t="s">
        <v>129</v>
      </c>
      <c r="AO1" s="4" t="s">
        <v>130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4" t="s">
        <v>131</v>
      </c>
      <c r="AV1" s="4" t="s">
        <v>132</v>
      </c>
      <c r="AW1" s="4" t="s">
        <v>133</v>
      </c>
      <c r="AX1" s="4" t="s">
        <v>134</v>
      </c>
      <c r="AY1" s="4" t="s">
        <v>135</v>
      </c>
      <c r="AZ1" s="1" t="s">
        <v>107</v>
      </c>
      <c r="BA1" s="1" t="s">
        <v>108</v>
      </c>
      <c r="BB1" s="1" t="s">
        <v>109</v>
      </c>
      <c r="BC1" s="1" t="s">
        <v>110</v>
      </c>
      <c r="BD1" s="4" t="s">
        <v>136</v>
      </c>
      <c r="BE1" s="4" t="s">
        <v>137</v>
      </c>
      <c r="BF1" s="4" t="s">
        <v>138</v>
      </c>
      <c r="BG1" s="4" t="s">
        <v>139</v>
      </c>
      <c r="BH1" s="4" t="s">
        <v>140</v>
      </c>
    </row>
    <row r="2" spans="1:101" x14ac:dyDescent="0.2">
      <c r="A2" t="s">
        <v>159</v>
      </c>
      <c r="B2">
        <v>156.65172886593299</v>
      </c>
      <c r="C2">
        <v>258.72943047422899</v>
      </c>
      <c r="D2">
        <v>257.04660340041198</v>
      </c>
      <c r="E2">
        <v>279.51204571087499</v>
      </c>
      <c r="F2">
        <v>324.93548688830299</v>
      </c>
      <c r="G2">
        <v>294.81614518008701</v>
      </c>
      <c r="H2">
        <v>203.681336434961</v>
      </c>
      <c r="I2">
        <v>272.55591540258098</v>
      </c>
      <c r="J2">
        <v>243.25546879705399</v>
      </c>
      <c r="K2">
        <v>186.07177071842901</v>
      </c>
      <c r="L2">
        <v>218.58826961969399</v>
      </c>
      <c r="M2">
        <v>287.833775867925</v>
      </c>
      <c r="N2">
        <v>261.08191925959301</v>
      </c>
      <c r="O2">
        <v>283.33735493216801</v>
      </c>
      <c r="P2">
        <v>214.13743088195</v>
      </c>
      <c r="Q2">
        <v>182.72390292665801</v>
      </c>
      <c r="R2">
        <v>280.03291515162499</v>
      </c>
      <c r="S2">
        <v>254.16051120278601</v>
      </c>
      <c r="T2">
        <v>309.94210865449799</v>
      </c>
      <c r="U2">
        <v>209.33160867446099</v>
      </c>
      <c r="V2">
        <v>203.55932828165999</v>
      </c>
      <c r="W2">
        <v>165.65835070423199</v>
      </c>
      <c r="X2">
        <v>211.41554769191799</v>
      </c>
      <c r="Y2">
        <v>225.84843209140899</v>
      </c>
      <c r="Z2">
        <v>185.80838914792301</v>
      </c>
      <c r="AA2">
        <v>189.768593089478</v>
      </c>
      <c r="AB2">
        <v>268.02216550785897</v>
      </c>
      <c r="AC2">
        <v>297.029703560185</v>
      </c>
      <c r="AD2">
        <v>237.94867672888901</v>
      </c>
      <c r="AE2">
        <v>214.872666489323</v>
      </c>
      <c r="AF2">
        <v>263.23393677376799</v>
      </c>
      <c r="AG2">
        <v>261.089150795058</v>
      </c>
      <c r="AH2">
        <v>198.79225395359899</v>
      </c>
      <c r="AI2">
        <v>141.37423146280801</v>
      </c>
      <c r="AJ2">
        <v>230.24006914195201</v>
      </c>
      <c r="AK2">
        <v>302.79967547862202</v>
      </c>
      <c r="AL2">
        <v>266.840287073762</v>
      </c>
      <c r="AM2">
        <v>263.45208042795599</v>
      </c>
      <c r="AN2">
        <v>288.30700469293998</v>
      </c>
      <c r="AO2">
        <v>321.81108267642099</v>
      </c>
      <c r="AP2">
        <v>219.31463489214499</v>
      </c>
      <c r="AQ2">
        <v>305.68895699260702</v>
      </c>
      <c r="AR2">
        <v>216.099123326475</v>
      </c>
      <c r="AS2">
        <v>232.83160846793601</v>
      </c>
      <c r="AT2">
        <v>206.83001573348</v>
      </c>
      <c r="AU2">
        <v>314.914436764752</v>
      </c>
      <c r="AV2">
        <v>358.06316711303799</v>
      </c>
      <c r="AW2">
        <v>235.631686700438</v>
      </c>
      <c r="AX2">
        <v>421.183310628134</v>
      </c>
      <c r="AY2">
        <v>323.60727864066899</v>
      </c>
      <c r="AZ2">
        <v>178.37937725424899</v>
      </c>
      <c r="BA2">
        <v>302.65935996583698</v>
      </c>
      <c r="BB2">
        <v>187.92629099853599</v>
      </c>
      <c r="BC2">
        <v>279.84159385887199</v>
      </c>
      <c r="BD2">
        <v>204.678220879821</v>
      </c>
      <c r="BE2">
        <v>296.86401165020698</v>
      </c>
      <c r="BF2">
        <v>250.98860309801199</v>
      </c>
      <c r="BG2">
        <v>275.88931273235698</v>
      </c>
      <c r="BH2">
        <v>309.53422246018403</v>
      </c>
      <c r="BW2" s="3"/>
    </row>
    <row r="3" spans="1:101" x14ac:dyDescent="0.2">
      <c r="A3" t="s">
        <v>160</v>
      </c>
      <c r="B3">
        <v>434.35252094645</v>
      </c>
      <c r="C3">
        <v>345.26393593689301</v>
      </c>
      <c r="D3">
        <v>293.643068969284</v>
      </c>
      <c r="E3">
        <v>140.480147326191</v>
      </c>
      <c r="F3">
        <v>156.991302653899</v>
      </c>
      <c r="G3">
        <v>207.108341989011</v>
      </c>
      <c r="H3">
        <v>447.37150681250398</v>
      </c>
      <c r="I3">
        <v>229.36399438249899</v>
      </c>
      <c r="J3">
        <v>261.40886199086401</v>
      </c>
      <c r="K3">
        <v>296.70903979425202</v>
      </c>
      <c r="L3">
        <v>385.61585105667001</v>
      </c>
      <c r="M3">
        <v>210.57313076653401</v>
      </c>
      <c r="N3">
        <v>385.81245041922</v>
      </c>
      <c r="O3">
        <v>210.43183670400799</v>
      </c>
      <c r="P3">
        <v>427.48759179742098</v>
      </c>
      <c r="Q3">
        <v>538.80125221963101</v>
      </c>
      <c r="R3">
        <v>242.31158639832401</v>
      </c>
      <c r="S3">
        <v>429.53126393270799</v>
      </c>
      <c r="T3">
        <v>438.31050242965802</v>
      </c>
      <c r="U3">
        <v>324.36969992799402</v>
      </c>
      <c r="V3">
        <v>358.09389687244902</v>
      </c>
      <c r="W3">
        <v>560.08299523811604</v>
      </c>
      <c r="X3">
        <v>603.15612135635399</v>
      </c>
      <c r="Y3">
        <v>263.48983743997701</v>
      </c>
      <c r="Z3">
        <v>404.61079132211199</v>
      </c>
      <c r="AA3">
        <v>532.09625121167301</v>
      </c>
      <c r="AB3">
        <v>473.80697423112201</v>
      </c>
      <c r="AC3">
        <v>368.352945448497</v>
      </c>
      <c r="AD3">
        <v>748.36708173282705</v>
      </c>
      <c r="AE3">
        <v>546.35964444018805</v>
      </c>
      <c r="AF3">
        <v>314.02091914044502</v>
      </c>
      <c r="AG3">
        <v>281.17293162544701</v>
      </c>
      <c r="AH3">
        <v>410.62006554349898</v>
      </c>
      <c r="AI3">
        <v>502.35891956687198</v>
      </c>
      <c r="AJ3">
        <v>381.33511451635798</v>
      </c>
      <c r="AK3">
        <v>300.05319316135598</v>
      </c>
      <c r="AL3">
        <v>286.16320441358602</v>
      </c>
      <c r="AM3">
        <v>239.501891298142</v>
      </c>
      <c r="AN3">
        <v>250.04200178174901</v>
      </c>
      <c r="AO3">
        <v>292.711144349297</v>
      </c>
      <c r="AP3">
        <v>372.43612543502502</v>
      </c>
      <c r="AQ3">
        <v>374.01114323288999</v>
      </c>
      <c r="AR3">
        <v>359.87822131659902</v>
      </c>
      <c r="AS3">
        <v>323.86957302460303</v>
      </c>
      <c r="AT3">
        <v>442.74550242947998</v>
      </c>
      <c r="AU3">
        <v>307.97417369555598</v>
      </c>
      <c r="AV3">
        <v>294.123315842853</v>
      </c>
      <c r="AW3">
        <v>279.43926788981599</v>
      </c>
      <c r="AX3">
        <v>194.02826669385999</v>
      </c>
      <c r="AY3">
        <v>319.11273310399298</v>
      </c>
      <c r="AZ3">
        <v>558.66068700506503</v>
      </c>
      <c r="BA3">
        <v>226.994519974377</v>
      </c>
      <c r="BB3">
        <v>487.56913286717003</v>
      </c>
      <c r="BC3">
        <v>368.38848624406802</v>
      </c>
      <c r="BD3">
        <v>377.34515602962301</v>
      </c>
      <c r="BE3">
        <v>178.63619305695599</v>
      </c>
      <c r="BF3">
        <v>300.05404430514199</v>
      </c>
      <c r="BG3">
        <v>250.89263003513</v>
      </c>
      <c r="BH3">
        <v>288.72519910151601</v>
      </c>
      <c r="BW3" s="3"/>
    </row>
    <row r="4" spans="1:101" x14ac:dyDescent="0.2">
      <c r="A4" t="s">
        <v>161</v>
      </c>
      <c r="B4">
        <v>37.382798933915801</v>
      </c>
      <c r="C4">
        <v>98.771708255364402</v>
      </c>
      <c r="D4">
        <v>138.543762510731</v>
      </c>
      <c r="E4">
        <v>178.13461980537599</v>
      </c>
      <c r="F4">
        <v>127.78361843922001</v>
      </c>
      <c r="G4">
        <v>85.496682102225293</v>
      </c>
      <c r="H4">
        <v>76.380501163110395</v>
      </c>
      <c r="I4">
        <v>154.895165037532</v>
      </c>
      <c r="J4">
        <v>116.18171644038399</v>
      </c>
      <c r="K4">
        <v>53.307047827441899</v>
      </c>
      <c r="L4">
        <v>53.739308810157397</v>
      </c>
      <c r="M4">
        <v>116.648424957001</v>
      </c>
      <c r="N4">
        <v>110.01077903519899</v>
      </c>
      <c r="O4">
        <v>57.164554065262003</v>
      </c>
      <c r="P4">
        <v>113.36687517279699</v>
      </c>
      <c r="Q4">
        <v>38.262697621394103</v>
      </c>
      <c r="R4">
        <v>86.311514943993899</v>
      </c>
      <c r="S4">
        <v>44.9016903124921</v>
      </c>
      <c r="T4">
        <v>33.781156256621102</v>
      </c>
      <c r="U4">
        <v>19.801638658394999</v>
      </c>
      <c r="V4">
        <v>138.54823390898301</v>
      </c>
      <c r="W4">
        <v>212.989308048298</v>
      </c>
      <c r="X4">
        <v>211.41554769191799</v>
      </c>
      <c r="Y4">
        <v>73.068610382514606</v>
      </c>
      <c r="Z4">
        <v>128.502998102302</v>
      </c>
      <c r="AA4">
        <v>202.171769108398</v>
      </c>
      <c r="AB4">
        <v>192.735040365202</v>
      </c>
      <c r="AC4">
        <v>274.45905739299798</v>
      </c>
      <c r="AD4">
        <v>173.83815242887701</v>
      </c>
      <c r="AE4">
        <v>144.688127183765</v>
      </c>
      <c r="AF4">
        <v>118.741395392515</v>
      </c>
      <c r="AG4">
        <v>272.043940338906</v>
      </c>
      <c r="AH4">
        <v>56.215842306550499</v>
      </c>
      <c r="AI4">
        <v>97.452140134557098</v>
      </c>
      <c r="AJ4">
        <v>115.120034570976</v>
      </c>
      <c r="AK4">
        <v>229.331273491746</v>
      </c>
      <c r="AL4">
        <v>130.65972677404901</v>
      </c>
      <c r="AM4">
        <v>186.52116988976499</v>
      </c>
      <c r="AN4">
        <v>244.76407034572199</v>
      </c>
      <c r="AO4">
        <v>261.89944494410798</v>
      </c>
      <c r="AP4">
        <v>47.850465794649899</v>
      </c>
      <c r="AQ4">
        <v>92.974521481622503</v>
      </c>
      <c r="AR4">
        <v>107.61908532195</v>
      </c>
      <c r="AS4">
        <v>118.429918494071</v>
      </c>
      <c r="AT4">
        <v>12.9268759833425</v>
      </c>
      <c r="AU4">
        <v>152.685787522304</v>
      </c>
      <c r="AV4">
        <v>142.372735494946</v>
      </c>
      <c r="AW4">
        <v>61.7288644032134</v>
      </c>
      <c r="AX4">
        <v>61.521157732199399</v>
      </c>
      <c r="AY4">
        <v>43.447273521200998</v>
      </c>
      <c r="AZ4">
        <v>35.283832863477798</v>
      </c>
      <c r="BA4">
        <v>160.55709949407199</v>
      </c>
      <c r="BB4">
        <v>109.118491547537</v>
      </c>
      <c r="BC4">
        <v>68.498539392321007</v>
      </c>
      <c r="BD4">
        <v>58.202337690944397</v>
      </c>
      <c r="BE4">
        <v>257.167079859772</v>
      </c>
      <c r="BF4">
        <v>82.090257404236894</v>
      </c>
      <c r="BG4">
        <v>79.619063405982104</v>
      </c>
      <c r="BH4">
        <v>183.81303966823299</v>
      </c>
      <c r="BW4" s="3"/>
    </row>
    <row r="5" spans="1:101" x14ac:dyDescent="0.2">
      <c r="A5" t="s">
        <v>162</v>
      </c>
      <c r="B5">
        <v>94.347063976073102</v>
      </c>
      <c r="C5">
        <v>297.18921067985701</v>
      </c>
      <c r="D5">
        <v>316.298023845253</v>
      </c>
      <c r="E5">
        <v>249.098817939225</v>
      </c>
      <c r="F5">
        <v>318.85055267691098</v>
      </c>
      <c r="G5">
        <v>249.85668304012401</v>
      </c>
      <c r="H5">
        <v>132.75658535493</v>
      </c>
      <c r="I5">
        <v>236.810877316996</v>
      </c>
      <c r="J5">
        <v>203.31800377067199</v>
      </c>
      <c r="K5">
        <v>201.15867104695101</v>
      </c>
      <c r="L5">
        <v>233.11240713595299</v>
      </c>
      <c r="M5">
        <v>314.34478153996997</v>
      </c>
      <c r="N5">
        <v>272.70277619993101</v>
      </c>
      <c r="O5">
        <v>299.90679089311402</v>
      </c>
      <c r="P5">
        <v>271.608138434826</v>
      </c>
      <c r="Q5">
        <v>181.16216016660101</v>
      </c>
      <c r="R5">
        <v>191.164021987068</v>
      </c>
      <c r="S5">
        <v>243.994090754674</v>
      </c>
      <c r="T5">
        <v>233.93450707710099</v>
      </c>
      <c r="U5">
        <v>223.4756362876</v>
      </c>
      <c r="V5">
        <v>256.84711055434599</v>
      </c>
      <c r="W5">
        <v>298.18503126761698</v>
      </c>
      <c r="X5">
        <v>307.79616502205698</v>
      </c>
      <c r="Y5">
        <v>256.84723649611198</v>
      </c>
      <c r="Z5">
        <v>244.85030719492599</v>
      </c>
      <c r="AA5">
        <v>231.93939155380599</v>
      </c>
      <c r="AB5">
        <v>308.17529891727702</v>
      </c>
      <c r="AC5">
        <v>313.28056880055999</v>
      </c>
      <c r="AD5">
        <v>236.71578203081199</v>
      </c>
      <c r="AE5">
        <v>268.86077364744398</v>
      </c>
      <c r="AF5">
        <v>227.468456233853</v>
      </c>
      <c r="AG5">
        <v>276.60843598217701</v>
      </c>
      <c r="AH5">
        <v>226.49281393074</v>
      </c>
      <c r="AI5">
        <v>247.06176372141201</v>
      </c>
      <c r="AJ5">
        <v>244.63007346332401</v>
      </c>
      <c r="AK5">
        <v>233.45099696764501</v>
      </c>
      <c r="AL5">
        <v>291.68403793925</v>
      </c>
      <c r="AM5">
        <v>280.14463648813</v>
      </c>
      <c r="AN5">
        <v>294.90441898797297</v>
      </c>
      <c r="AO5">
        <v>283.29645841993403</v>
      </c>
      <c r="AP5">
        <v>244.03737555271499</v>
      </c>
      <c r="AQ5">
        <v>243.705942671526</v>
      </c>
      <c r="AR5">
        <v>287.55819598024902</v>
      </c>
      <c r="AS5">
        <v>334.34296717713897</v>
      </c>
      <c r="AT5">
        <v>261.76923866268498</v>
      </c>
      <c r="AU5">
        <v>337.47029173963801</v>
      </c>
      <c r="AV5">
        <v>410.92011082972499</v>
      </c>
      <c r="AW5">
        <v>263.50923836640601</v>
      </c>
      <c r="AX5">
        <v>364.39454964456502</v>
      </c>
      <c r="AY5">
        <v>314.61818756731702</v>
      </c>
      <c r="AZ5">
        <v>201.90193249656701</v>
      </c>
      <c r="BA5">
        <v>326.65065069483597</v>
      </c>
      <c r="BB5">
        <v>301.37488141700697</v>
      </c>
      <c r="BC5">
        <v>371.72987840954698</v>
      </c>
      <c r="BD5">
        <v>265.79067545531302</v>
      </c>
      <c r="BE5">
        <v>329.65712921621798</v>
      </c>
      <c r="BF5">
        <v>303.82830901338201</v>
      </c>
      <c r="BG5">
        <v>240.70879634366699</v>
      </c>
      <c r="BH5">
        <v>317.33760621968401</v>
      </c>
      <c r="BW5" s="3"/>
      <c r="CW5" s="8"/>
    </row>
    <row r="6" spans="1:101" x14ac:dyDescent="0.2">
      <c r="A6" t="s">
        <v>163</v>
      </c>
      <c r="B6">
        <v>97.907330541207898</v>
      </c>
      <c r="C6">
        <v>112.757082875593</v>
      </c>
      <c r="D6">
        <v>99.333263686938906</v>
      </c>
      <c r="E6">
        <v>69.515949192341907</v>
      </c>
      <c r="F6">
        <v>101.009907909098</v>
      </c>
      <c r="G6">
        <v>129.71910387923799</v>
      </c>
      <c r="H6">
        <v>69.106167719004603</v>
      </c>
      <c r="I6">
        <v>104.256361082954</v>
      </c>
      <c r="J6">
        <v>108.92035916286</v>
      </c>
      <c r="K6">
        <v>110.637269075823</v>
      </c>
      <c r="L6">
        <v>152.50344392071699</v>
      </c>
      <c r="M6">
        <v>146.946717153625</v>
      </c>
      <c r="N6">
        <v>212.27432011017299</v>
      </c>
      <c r="O6">
        <v>217.88808288643301</v>
      </c>
      <c r="P6">
        <v>177.92301242397301</v>
      </c>
      <c r="Q6">
        <v>208.49265846759599</v>
      </c>
      <c r="R6">
        <v>115.082019925325</v>
      </c>
      <c r="S6">
        <v>133.857869233467</v>
      </c>
      <c r="T6">
        <v>122.456691430251</v>
      </c>
      <c r="U6">
        <v>136.725600260346</v>
      </c>
      <c r="V6">
        <v>149.20579036352001</v>
      </c>
      <c r="W6">
        <v>75.729531750505899</v>
      </c>
      <c r="X6">
        <v>87.053460814319195</v>
      </c>
      <c r="Y6">
        <v>152.77982170889399</v>
      </c>
      <c r="Z6">
        <v>93.772458074652604</v>
      </c>
      <c r="AA6">
        <v>90.543184938116895</v>
      </c>
      <c r="AB6">
        <v>115.440258552074</v>
      </c>
      <c r="AC6">
        <v>111.047579142562</v>
      </c>
      <c r="AD6">
        <v>70.274997790397293</v>
      </c>
      <c r="AE6">
        <v>92.859544311968705</v>
      </c>
      <c r="AF6">
        <v>105.150512787347</v>
      </c>
      <c r="AG6">
        <v>128.71877714022099</v>
      </c>
      <c r="AH6">
        <v>106.728628147219</v>
      </c>
      <c r="AI6">
        <v>107.060097612612</v>
      </c>
      <c r="AJ6">
        <v>95.133917457959299</v>
      </c>
      <c r="AK6">
        <v>113.29239558723999</v>
      </c>
      <c r="AL6">
        <v>104.895836987617</v>
      </c>
      <c r="AM6">
        <v>77.656673845155197</v>
      </c>
      <c r="AN6">
        <v>116.11449159257999</v>
      </c>
      <c r="AO6">
        <v>130.093841933021</v>
      </c>
      <c r="AP6">
        <v>126.803734355822</v>
      </c>
      <c r="AQ6">
        <v>131.00955299683201</v>
      </c>
      <c r="AR6">
        <v>142.918145307549</v>
      </c>
      <c r="AS6">
        <v>164.35172362442501</v>
      </c>
      <c r="AT6">
        <v>172.89696627720599</v>
      </c>
      <c r="AU6">
        <v>186.51956998463299</v>
      </c>
      <c r="AV6">
        <v>184.99930300840299</v>
      </c>
      <c r="AW6">
        <v>152.662782932678</v>
      </c>
      <c r="AX6">
        <v>110.422590801383</v>
      </c>
      <c r="AY6">
        <v>145.32363901918899</v>
      </c>
      <c r="AZ6">
        <v>137.21490558019099</v>
      </c>
      <c r="BA6">
        <v>157.788873640726</v>
      </c>
      <c r="BB6">
        <v>148.089381385943</v>
      </c>
      <c r="BC6">
        <v>116.113377750398</v>
      </c>
      <c r="BD6">
        <v>224.07900011013601</v>
      </c>
      <c r="BE6">
        <v>182.08810016916701</v>
      </c>
      <c r="BF6">
        <v>170.785478047895</v>
      </c>
      <c r="BG6">
        <v>144.4252778062</v>
      </c>
      <c r="BH6">
        <v>220.22883054590099</v>
      </c>
      <c r="BW6" s="3"/>
    </row>
    <row r="7" spans="1:101" x14ac:dyDescent="0.2">
      <c r="A7" t="s">
        <v>164</v>
      </c>
      <c r="B7">
        <v>24.921865955943801</v>
      </c>
      <c r="C7">
        <v>48.074725257035801</v>
      </c>
      <c r="D7">
        <v>60.122764863147196</v>
      </c>
      <c r="E7">
        <v>40.550970362199401</v>
      </c>
      <c r="F7">
        <v>34.075631583792003</v>
      </c>
      <c r="G7">
        <v>26.533453066207901</v>
      </c>
      <c r="H7">
        <v>36.371667220528799</v>
      </c>
      <c r="I7">
        <v>25.319401977288901</v>
      </c>
      <c r="J7">
        <v>48.409048516826701</v>
      </c>
      <c r="K7">
        <v>72.417121576902204</v>
      </c>
      <c r="L7">
        <v>19.6075856469493</v>
      </c>
      <c r="M7">
        <v>22.723719147467701</v>
      </c>
      <c r="N7">
        <v>37.186742209081501</v>
      </c>
      <c r="O7">
        <v>19.883323153134601</v>
      </c>
      <c r="P7">
        <v>37.0016884244545</v>
      </c>
      <c r="Q7">
        <v>19.521784500711298</v>
      </c>
      <c r="R7">
        <v>22.377059429924302</v>
      </c>
      <c r="S7">
        <v>25.416051120278599</v>
      </c>
      <c r="T7">
        <v>27.024925005296801</v>
      </c>
      <c r="U7">
        <v>24.516314529441399</v>
      </c>
      <c r="V7">
        <v>45.827492754509798</v>
      </c>
      <c r="W7">
        <v>34.7093687189818</v>
      </c>
      <c r="X7">
        <v>54.408413008949502</v>
      </c>
      <c r="Y7">
        <v>44.284006292433098</v>
      </c>
      <c r="Z7">
        <v>31.257486024884201</v>
      </c>
      <c r="AA7">
        <v>42.170798464328399</v>
      </c>
      <c r="AB7">
        <v>76.2909534778926</v>
      </c>
      <c r="AC7">
        <v>54.1695508012495</v>
      </c>
      <c r="AD7">
        <v>44.384209130777201</v>
      </c>
      <c r="AE7">
        <v>56.147631444446198</v>
      </c>
      <c r="AF7">
        <v>36.480790150712302</v>
      </c>
      <c r="AG7">
        <v>84.899618964826502</v>
      </c>
      <c r="AH7">
        <v>26.071115272603102</v>
      </c>
      <c r="AI7">
        <v>80.981355886462893</v>
      </c>
      <c r="AJ7">
        <v>48.766125755760697</v>
      </c>
      <c r="AK7">
        <v>82.394469517992505</v>
      </c>
      <c r="AL7">
        <v>75.451391517408496</v>
      </c>
      <c r="AM7">
        <v>81.285490379975499</v>
      </c>
      <c r="AN7">
        <v>100.940438714004</v>
      </c>
      <c r="AO7">
        <v>59.9116377323123</v>
      </c>
      <c r="AP7">
        <v>31.9003105297666</v>
      </c>
      <c r="AQ7">
        <v>44.374203434410703</v>
      </c>
      <c r="AR7">
        <v>52.518113637111398</v>
      </c>
      <c r="AS7">
        <v>68.479884843510504</v>
      </c>
      <c r="AT7">
        <v>24.2378924687671</v>
      </c>
      <c r="AU7">
        <v>90.223419899543202</v>
      </c>
      <c r="AV7">
        <v>136.40501604306201</v>
      </c>
      <c r="AW7">
        <v>35.178815197530199</v>
      </c>
      <c r="AX7">
        <v>80.450744726722206</v>
      </c>
      <c r="AY7">
        <v>19.476363992262499</v>
      </c>
      <c r="AZ7">
        <v>19.602129368598799</v>
      </c>
      <c r="BA7">
        <v>29.527742435691401</v>
      </c>
      <c r="BB7">
        <v>38.104870064219298</v>
      </c>
      <c r="BC7">
        <v>51.791578564925601</v>
      </c>
      <c r="BD7">
        <v>16.4906623457676</v>
      </c>
      <c r="BE7">
        <v>100.96828303219201</v>
      </c>
      <c r="BF7">
        <v>32.081250020046603</v>
      </c>
      <c r="BG7">
        <v>49.993365394453903</v>
      </c>
      <c r="BH7">
        <v>72.831581755337396</v>
      </c>
      <c r="BW7" s="3"/>
    </row>
  </sheetData>
  <conditionalFormatting sqref="CN2:CN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B2C11-8559-8C48-82D0-D0733DEDA400}">
  <dimension ref="A1:BH13"/>
  <sheetViews>
    <sheetView workbookViewId="0">
      <selection activeCell="I25" sqref="I25"/>
    </sheetView>
  </sheetViews>
  <sheetFormatPr baseColWidth="10" defaultRowHeight="16" x14ac:dyDescent="0.2"/>
  <sheetData>
    <row r="1" spans="1:60" s="1" customFormat="1" x14ac:dyDescent="0.2">
      <c r="A1" s="5" t="s">
        <v>14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92</v>
      </c>
      <c r="W1" s="1" t="s">
        <v>93</v>
      </c>
      <c r="X1" s="1" t="s">
        <v>94</v>
      </c>
      <c r="Y1" s="1" t="s">
        <v>95</v>
      </c>
      <c r="Z1" s="1" t="s">
        <v>96</v>
      </c>
      <c r="AA1" s="4" t="s">
        <v>121</v>
      </c>
      <c r="AB1" s="4" t="s">
        <v>122</v>
      </c>
      <c r="AC1" s="4" t="s">
        <v>123</v>
      </c>
      <c r="AD1" s="4" t="s">
        <v>124</v>
      </c>
      <c r="AE1" s="4" t="s">
        <v>125</v>
      </c>
      <c r="AF1" s="1" t="s">
        <v>97</v>
      </c>
      <c r="AG1" s="1" t="s">
        <v>98</v>
      </c>
      <c r="AH1" s="1" t="s">
        <v>99</v>
      </c>
      <c r="AI1" s="1" t="s">
        <v>100</v>
      </c>
      <c r="AJ1" s="1" t="s">
        <v>101</v>
      </c>
      <c r="AK1" s="4" t="s">
        <v>126</v>
      </c>
      <c r="AL1" s="4" t="s">
        <v>127</v>
      </c>
      <c r="AM1" s="4" t="s">
        <v>128</v>
      </c>
      <c r="AN1" s="4" t="s">
        <v>129</v>
      </c>
      <c r="AO1" s="4" t="s">
        <v>130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4" t="s">
        <v>131</v>
      </c>
      <c r="AV1" s="4" t="s">
        <v>132</v>
      </c>
      <c r="AW1" s="4" t="s">
        <v>133</v>
      </c>
      <c r="AX1" s="4" t="s">
        <v>134</v>
      </c>
      <c r="AY1" s="4" t="s">
        <v>135</v>
      </c>
      <c r="AZ1" s="1" t="s">
        <v>107</v>
      </c>
      <c r="BA1" s="1" t="s">
        <v>108</v>
      </c>
      <c r="BB1" s="1" t="s">
        <v>109</v>
      </c>
      <c r="BC1" s="1" t="s">
        <v>110</v>
      </c>
      <c r="BD1" s="4" t="s">
        <v>136</v>
      </c>
      <c r="BE1" s="4" t="s">
        <v>137</v>
      </c>
      <c r="BF1" s="4" t="s">
        <v>138</v>
      </c>
      <c r="BG1" s="4" t="s">
        <v>139</v>
      </c>
      <c r="BH1" s="4" t="s">
        <v>140</v>
      </c>
    </row>
    <row r="2" spans="1:60" x14ac:dyDescent="0.2">
      <c r="A2" s="6" t="s">
        <v>165</v>
      </c>
      <c r="B2">
        <v>53.403998477022498</v>
      </c>
      <c r="C2">
        <v>64.682357618557205</v>
      </c>
      <c r="D2">
        <v>88.005786248954706</v>
      </c>
      <c r="E2">
        <v>146.27314309221899</v>
      </c>
      <c r="F2">
        <v>83.972092117201797</v>
      </c>
      <c r="G2">
        <v>64.122511576668998</v>
      </c>
      <c r="H2">
        <v>52.738917469766697</v>
      </c>
      <c r="I2">
        <v>67.021946410470605</v>
      </c>
      <c r="J2">
        <v>62.931763071874798</v>
      </c>
      <c r="K2">
        <v>39.225940854155397</v>
      </c>
      <c r="L2">
        <v>31.226895659956298</v>
      </c>
      <c r="M2">
        <v>46.962352904766597</v>
      </c>
      <c r="N2">
        <v>55.005389517599703</v>
      </c>
      <c r="O2">
        <v>48.879836084789197</v>
      </c>
      <c r="P2">
        <v>37.788958390932301</v>
      </c>
      <c r="Q2">
        <v>27.330498300995799</v>
      </c>
      <c r="R2">
        <v>39.0000178635824</v>
      </c>
      <c r="S2">
        <v>54.220909056594202</v>
      </c>
      <c r="T2">
        <v>24.491338286050301</v>
      </c>
      <c r="U2">
        <v>18.8587034841857</v>
      </c>
      <c r="V2">
        <v>94.852252445380799</v>
      </c>
      <c r="W2">
        <v>192.47922653253599</v>
      </c>
      <c r="X2">
        <v>110.371352103869</v>
      </c>
      <c r="Y2">
        <v>50.926607236298103</v>
      </c>
      <c r="Z2">
        <v>97.245512077417601</v>
      </c>
      <c r="AA2">
        <v>151.318747430825</v>
      </c>
      <c r="AB2">
        <v>134.512996921547</v>
      </c>
      <c r="AC2">
        <v>157.994523170311</v>
      </c>
      <c r="AD2">
        <v>101.09736524232601</v>
      </c>
      <c r="AE2">
        <v>138.20955432479099</v>
      </c>
      <c r="AF2">
        <v>55.078840031467699</v>
      </c>
      <c r="AG2">
        <v>106.809198052524</v>
      </c>
      <c r="AH2">
        <v>56.215842306550499</v>
      </c>
      <c r="AI2">
        <v>45.294656682258903</v>
      </c>
      <c r="AJ2">
        <v>80.743913136587395</v>
      </c>
      <c r="AK2">
        <v>96.813501683641107</v>
      </c>
      <c r="AL2">
        <v>102.13542022478499</v>
      </c>
      <c r="AM2">
        <v>107.412969430682</v>
      </c>
      <c r="AN2">
        <v>89.065092982944805</v>
      </c>
      <c r="AO2">
        <v>106.98506737912901</v>
      </c>
      <c r="AP2">
        <v>43.065419215184903</v>
      </c>
      <c r="AQ2">
        <v>59.869957014681098</v>
      </c>
      <c r="AR2">
        <v>51.657160954535797</v>
      </c>
      <c r="AS2">
        <v>53.172616466725799</v>
      </c>
      <c r="AT2">
        <v>72.7136774063014</v>
      </c>
      <c r="AU2">
        <v>76.342893761151998</v>
      </c>
      <c r="AV2">
        <v>104.861356083104</v>
      </c>
      <c r="AW2">
        <v>34.515063967388201</v>
      </c>
      <c r="AX2">
        <v>100.957797304122</v>
      </c>
      <c r="AY2">
        <v>83.8981833512847</v>
      </c>
      <c r="AZ2">
        <v>31.363406989758001</v>
      </c>
      <c r="BA2">
        <v>79.355807795920597</v>
      </c>
      <c r="BB2">
        <v>83.137898321933093</v>
      </c>
      <c r="BC2">
        <v>95.229676716153605</v>
      </c>
      <c r="BD2">
        <v>25.221012999409201</v>
      </c>
      <c r="BE2">
        <v>98.3793526980336</v>
      </c>
      <c r="BF2">
        <v>58.501102977732003</v>
      </c>
      <c r="BG2">
        <v>40.735334765851299</v>
      </c>
      <c r="BH2">
        <v>125.72118279195099</v>
      </c>
    </row>
    <row r="3" spans="1:60" x14ac:dyDescent="0.2">
      <c r="A3" s="6" t="s">
        <v>160</v>
      </c>
      <c r="B3">
        <v>434.35252094645</v>
      </c>
      <c r="C3">
        <v>345.26393593689301</v>
      </c>
      <c r="D3">
        <v>293.643068969284</v>
      </c>
      <c r="E3">
        <v>140.480147326191</v>
      </c>
      <c r="F3">
        <v>156.991302653899</v>
      </c>
      <c r="G3">
        <v>207.108341989011</v>
      </c>
      <c r="H3">
        <v>447.37150681250398</v>
      </c>
      <c r="I3">
        <v>229.36399438249899</v>
      </c>
      <c r="J3">
        <v>261.40886199086401</v>
      </c>
      <c r="K3">
        <v>296.70903979425202</v>
      </c>
      <c r="L3">
        <v>385.61585105667001</v>
      </c>
      <c r="M3">
        <v>210.57313076653401</v>
      </c>
      <c r="N3">
        <v>385.81245041922</v>
      </c>
      <c r="O3">
        <v>210.43183670400799</v>
      </c>
      <c r="P3">
        <v>427.48759179742098</v>
      </c>
      <c r="Q3">
        <v>538.80125221963101</v>
      </c>
      <c r="R3">
        <v>242.31158639832401</v>
      </c>
      <c r="S3">
        <v>429.53126393270799</v>
      </c>
      <c r="T3">
        <v>438.31050242965802</v>
      </c>
      <c r="U3">
        <v>324.36969992799402</v>
      </c>
      <c r="V3">
        <v>358.09389687244902</v>
      </c>
      <c r="W3">
        <v>560.08299523811604</v>
      </c>
      <c r="X3">
        <v>603.15612135635399</v>
      </c>
      <c r="Y3">
        <v>263.48983743997701</v>
      </c>
      <c r="Z3">
        <v>404.61079132211199</v>
      </c>
      <c r="AA3">
        <v>532.09625121167301</v>
      </c>
      <c r="AB3">
        <v>473.80697423112201</v>
      </c>
      <c r="AC3">
        <v>368.352945448497</v>
      </c>
      <c r="AD3">
        <v>748.36708173282705</v>
      </c>
      <c r="AE3">
        <v>546.35964444018805</v>
      </c>
      <c r="AF3">
        <v>314.02091914044502</v>
      </c>
      <c r="AG3">
        <v>281.17293162544701</v>
      </c>
      <c r="AH3">
        <v>410.62006554349898</v>
      </c>
      <c r="AI3">
        <v>502.35891956687198</v>
      </c>
      <c r="AJ3">
        <v>381.33511451635798</v>
      </c>
      <c r="AK3">
        <v>300.05319316135598</v>
      </c>
      <c r="AL3">
        <v>286.16320441358602</v>
      </c>
      <c r="AM3">
        <v>239.501891298142</v>
      </c>
      <c r="AN3">
        <v>250.04200178174901</v>
      </c>
      <c r="AO3">
        <v>292.711144349297</v>
      </c>
      <c r="AP3">
        <v>372.43612543502502</v>
      </c>
      <c r="AQ3">
        <v>374.01114323288999</v>
      </c>
      <c r="AR3">
        <v>359.87822131659902</v>
      </c>
      <c r="AS3">
        <v>323.86957302460303</v>
      </c>
      <c r="AT3">
        <v>442.74550242947998</v>
      </c>
      <c r="AU3">
        <v>307.97417369555598</v>
      </c>
      <c r="AV3">
        <v>294.123315842853</v>
      </c>
      <c r="AW3">
        <v>279.43926788981599</v>
      </c>
      <c r="AX3">
        <v>194.02826669385999</v>
      </c>
      <c r="AY3">
        <v>319.11273310399298</v>
      </c>
      <c r="AZ3">
        <v>558.66068700506503</v>
      </c>
      <c r="BA3">
        <v>226.994519974377</v>
      </c>
      <c r="BB3">
        <v>487.56913286717003</v>
      </c>
      <c r="BC3">
        <v>368.38848624406802</v>
      </c>
      <c r="BD3">
        <v>377.34515602962301</v>
      </c>
      <c r="BE3">
        <v>178.63619305695599</v>
      </c>
      <c r="BF3">
        <v>300.05404430514199</v>
      </c>
      <c r="BG3">
        <v>250.89263003513</v>
      </c>
      <c r="BH3">
        <v>288.72519910151601</v>
      </c>
    </row>
    <row r="4" spans="1:60" x14ac:dyDescent="0.2">
      <c r="A4" s="6" t="s">
        <v>159</v>
      </c>
      <c r="B4">
        <v>156.65172886593299</v>
      </c>
      <c r="C4">
        <v>258.72943047422899</v>
      </c>
      <c r="D4">
        <v>257.04660340041198</v>
      </c>
      <c r="E4">
        <v>279.51204571087499</v>
      </c>
      <c r="F4">
        <v>324.93548688830299</v>
      </c>
      <c r="G4">
        <v>294.81614518008701</v>
      </c>
      <c r="H4">
        <v>203.681336434961</v>
      </c>
      <c r="I4">
        <v>272.55591540258098</v>
      </c>
      <c r="J4">
        <v>243.25546879705399</v>
      </c>
      <c r="K4">
        <v>186.07177071842901</v>
      </c>
      <c r="L4">
        <v>218.58826961969399</v>
      </c>
      <c r="M4">
        <v>287.833775867925</v>
      </c>
      <c r="N4">
        <v>261.08191925959301</v>
      </c>
      <c r="O4">
        <v>283.33735493216801</v>
      </c>
      <c r="P4">
        <v>214.13743088195</v>
      </c>
      <c r="Q4">
        <v>182.72390292665801</v>
      </c>
      <c r="R4">
        <v>280.03291515162499</v>
      </c>
      <c r="S4">
        <v>254.16051120278601</v>
      </c>
      <c r="T4">
        <v>309.94210865449799</v>
      </c>
      <c r="U4">
        <v>209.33160867446099</v>
      </c>
      <c r="V4">
        <v>203.55932828165999</v>
      </c>
      <c r="W4">
        <v>165.65835070423199</v>
      </c>
      <c r="X4">
        <v>211.41554769191799</v>
      </c>
      <c r="Y4">
        <v>225.84843209140899</v>
      </c>
      <c r="Z4">
        <v>185.80838914792301</v>
      </c>
      <c r="AA4">
        <v>189.768593089478</v>
      </c>
      <c r="AB4">
        <v>268.02216550785897</v>
      </c>
      <c r="AC4">
        <v>297.029703560185</v>
      </c>
      <c r="AD4">
        <v>237.94867672888901</v>
      </c>
      <c r="AE4">
        <v>214.872666489323</v>
      </c>
      <c r="AF4">
        <v>263.23393677376799</v>
      </c>
      <c r="AG4">
        <v>261.089150795058</v>
      </c>
      <c r="AH4">
        <v>198.79225395359899</v>
      </c>
      <c r="AI4">
        <v>141.37423146280801</v>
      </c>
      <c r="AJ4">
        <v>230.24006914195201</v>
      </c>
      <c r="AK4">
        <v>302.79967547862202</v>
      </c>
      <c r="AL4">
        <v>266.840287073762</v>
      </c>
      <c r="AM4">
        <v>263.45208042795599</v>
      </c>
      <c r="AN4">
        <v>288.30700469293998</v>
      </c>
      <c r="AO4">
        <v>321.81108267642099</v>
      </c>
      <c r="AP4">
        <v>219.31463489214499</v>
      </c>
      <c r="AQ4">
        <v>305.68895699260702</v>
      </c>
      <c r="AR4">
        <v>216.099123326475</v>
      </c>
      <c r="AS4">
        <v>232.83160846793601</v>
      </c>
      <c r="AT4">
        <v>206.83001573348</v>
      </c>
      <c r="AU4">
        <v>314.914436764752</v>
      </c>
      <c r="AV4">
        <v>358.06316711303799</v>
      </c>
      <c r="AW4">
        <v>235.631686700438</v>
      </c>
      <c r="AX4">
        <v>421.183310628134</v>
      </c>
      <c r="AY4">
        <v>323.60727864066899</v>
      </c>
      <c r="AZ4">
        <v>178.37937725424899</v>
      </c>
      <c r="BA4">
        <v>302.65935996583698</v>
      </c>
      <c r="BB4">
        <v>187.92629099853599</v>
      </c>
      <c r="BC4">
        <v>279.84159385887199</v>
      </c>
      <c r="BD4">
        <v>204.678220879821</v>
      </c>
      <c r="BE4">
        <v>296.86401165020698</v>
      </c>
      <c r="BF4">
        <v>250.98860309801199</v>
      </c>
      <c r="BG4">
        <v>275.88931273235698</v>
      </c>
      <c r="BH4">
        <v>309.53422246018403</v>
      </c>
    </row>
    <row r="5" spans="1:60" x14ac:dyDescent="0.2">
      <c r="A5" s="6" t="s">
        <v>166</v>
      </c>
      <c r="B5">
        <v>875.82557502316899</v>
      </c>
      <c r="C5">
        <v>1285.78037914727</v>
      </c>
      <c r="D5">
        <v>1429.87619044094</v>
      </c>
      <c r="E5">
        <v>994.94702281539298</v>
      </c>
      <c r="F5">
        <v>1120.8448817383</v>
      </c>
      <c r="G5">
        <v>1064.2862841001099</v>
      </c>
      <c r="H5">
        <v>1022.04384889686</v>
      </c>
      <c r="I5">
        <v>1258.5232159299501</v>
      </c>
      <c r="J5">
        <v>1351.8226798323899</v>
      </c>
      <c r="K5">
        <v>1571.04922087668</v>
      </c>
      <c r="L5">
        <v>1167.0144494313899</v>
      </c>
      <c r="M5">
        <v>1390.6916118250199</v>
      </c>
      <c r="N5">
        <v>1193.0746458747001</v>
      </c>
      <c r="O5">
        <v>1391.83262071942</v>
      </c>
      <c r="P5">
        <v>1413.93685979405</v>
      </c>
      <c r="Q5">
        <v>1112.74171654054</v>
      </c>
      <c r="R5">
        <v>1111.1808368345301</v>
      </c>
      <c r="S5">
        <v>1153.0415191566401</v>
      </c>
      <c r="T5">
        <v>1207.6763361742001</v>
      </c>
      <c r="U5">
        <v>1156.9814587547901</v>
      </c>
      <c r="V5">
        <v>1553.8717310715199</v>
      </c>
      <c r="W5">
        <v>1937.4138539504399</v>
      </c>
      <c r="X5">
        <v>1983.5752856977001</v>
      </c>
      <c r="Y5">
        <v>750.61390665674105</v>
      </c>
      <c r="Z5">
        <v>1297.1856700327</v>
      </c>
      <c r="AA5">
        <v>2303.2697867134698</v>
      </c>
      <c r="AB5">
        <v>1993.60307377756</v>
      </c>
      <c r="AC5">
        <v>2188.4498523704801</v>
      </c>
      <c r="AD5">
        <v>2414.0078188350499</v>
      </c>
      <c r="AE5">
        <v>2049.3885477222898</v>
      </c>
      <c r="AF5">
        <v>1277.54296488573</v>
      </c>
      <c r="AG5">
        <v>1666.0409097936399</v>
      </c>
      <c r="AH5">
        <v>1276.6699260052801</v>
      </c>
      <c r="AI5">
        <v>1180.4062044467501</v>
      </c>
      <c r="AJ5">
        <v>1752.3827484692999</v>
      </c>
      <c r="AK5">
        <v>1391.7799142747599</v>
      </c>
      <c r="AL5">
        <v>1413.3333825699899</v>
      </c>
      <c r="AM5">
        <v>1130.73923225002</v>
      </c>
      <c r="AN5">
        <v>1623.6236580076099</v>
      </c>
      <c r="AO5">
        <v>1642.4347544043901</v>
      </c>
      <c r="AP5">
        <v>1244.1121106609</v>
      </c>
      <c r="AQ5">
        <v>959.32801710583203</v>
      </c>
      <c r="AR5">
        <v>1162.2861214770601</v>
      </c>
      <c r="AS5">
        <v>1103.73461453658</v>
      </c>
      <c r="AT5">
        <v>1102.01617757995</v>
      </c>
      <c r="AU5">
        <v>1291.7564637540399</v>
      </c>
      <c r="AV5">
        <v>1044.3509040797001</v>
      </c>
      <c r="AW5">
        <v>1127.7133400113901</v>
      </c>
      <c r="AX5">
        <v>1165.7470657460301</v>
      </c>
      <c r="AY5">
        <v>1009.77456390653</v>
      </c>
      <c r="AZ5">
        <v>1815.15717953225</v>
      </c>
      <c r="BA5">
        <v>1194.9508266943899</v>
      </c>
      <c r="BB5">
        <v>1701.72885627707</v>
      </c>
      <c r="BC5">
        <v>1476.8953371417499</v>
      </c>
      <c r="BD5">
        <v>1207.6985070871001</v>
      </c>
      <c r="BE5">
        <v>1442.8971729044899</v>
      </c>
      <c r="BF5">
        <v>1170.02205955464</v>
      </c>
      <c r="BG5">
        <v>974.87062519185099</v>
      </c>
      <c r="BH5">
        <v>1384.6670959913599</v>
      </c>
    </row>
    <row r="6" spans="1:60" x14ac:dyDescent="0.2">
      <c r="A6" s="6" t="s">
        <v>167</v>
      </c>
      <c r="B6">
        <v>1153.5263671036901</v>
      </c>
      <c r="C6">
        <v>1487.69422522682</v>
      </c>
      <c r="D6">
        <v>1433.36156811416</v>
      </c>
      <c r="E6">
        <v>1587.28083989181</v>
      </c>
      <c r="F6">
        <v>1889.9805660581801</v>
      </c>
      <c r="G6">
        <v>1534.51803566235</v>
      </c>
      <c r="H6">
        <v>1253.0039357472201</v>
      </c>
      <c r="I6">
        <v>1444.69528929237</v>
      </c>
      <c r="J6">
        <v>1437.7487409497501</v>
      </c>
      <c r="K6">
        <v>1008.81073530046</v>
      </c>
      <c r="L6">
        <v>1188.8006557057799</v>
      </c>
      <c r="M6">
        <v>1764.1180631484101</v>
      </c>
      <c r="N6">
        <v>1413.8709277411201</v>
      </c>
      <c r="O6">
        <v>1386.86178993114</v>
      </c>
      <c r="P6">
        <v>1278.52642555988</v>
      </c>
      <c r="Q6">
        <v>1224.4063238846099</v>
      </c>
      <c r="R6">
        <v>1312.5743717038499</v>
      </c>
      <c r="S6">
        <v>1424.14606443961</v>
      </c>
      <c r="T6">
        <v>1516.7739159222899</v>
      </c>
      <c r="U6">
        <v>1077.7749041212101</v>
      </c>
      <c r="V6">
        <v>1900.2423158439799</v>
      </c>
      <c r="W6">
        <v>1509.85753927571</v>
      </c>
      <c r="X6">
        <v>1515.6629338207399</v>
      </c>
      <c r="Y6">
        <v>1434.8018038748301</v>
      </c>
      <c r="Z6">
        <v>1625.3892732939801</v>
      </c>
      <c r="AA6">
        <v>1643.4208225069201</v>
      </c>
      <c r="AB6">
        <v>1934.37720199867</v>
      </c>
      <c r="AC6">
        <v>2168.5876837433598</v>
      </c>
      <c r="AD6">
        <v>1872.7670463791801</v>
      </c>
      <c r="AE6">
        <v>1686.5884676197099</v>
      </c>
      <c r="AF6">
        <v>1521.46354216794</v>
      </c>
      <c r="AG6">
        <v>1663.3022124076799</v>
      </c>
      <c r="AH6">
        <v>1575.6730292879499</v>
      </c>
      <c r="AI6">
        <v>1699.2359082617099</v>
      </c>
      <c r="AJ6">
        <v>1749.18496973122</v>
      </c>
      <c r="AK6">
        <v>1743.32965088486</v>
      </c>
      <c r="AL6">
        <v>1745.5035330307801</v>
      </c>
      <c r="AM6">
        <v>1872.4693319672899</v>
      </c>
      <c r="AN6">
        <v>1635.4990037386699</v>
      </c>
      <c r="AO6">
        <v>1987.3546116346999</v>
      </c>
      <c r="AP6">
        <v>1195.464137103</v>
      </c>
      <c r="AQ6">
        <v>1706.64595113615</v>
      </c>
      <c r="AR6">
        <v>1312.95284092779</v>
      </c>
      <c r="AS6">
        <v>1471.1090555794101</v>
      </c>
      <c r="AT6">
        <v>1140.79680552997</v>
      </c>
      <c r="AU6">
        <v>1436.6344553235001</v>
      </c>
      <c r="AV6">
        <v>1791.16836691546</v>
      </c>
      <c r="AW6">
        <v>1143.6433695348001</v>
      </c>
      <c r="AX6">
        <v>1817.2403514742</v>
      </c>
      <c r="AY6">
        <v>1820.2909423537701</v>
      </c>
      <c r="AZ6">
        <v>1013.43008835656</v>
      </c>
      <c r="BA6">
        <v>1794.7330949193699</v>
      </c>
      <c r="BB6">
        <v>1123.2276471202799</v>
      </c>
      <c r="BC6">
        <v>1730.0057936767901</v>
      </c>
      <c r="BD6">
        <v>1218.3689356637699</v>
      </c>
      <c r="BE6">
        <v>1758.74667367186</v>
      </c>
      <c r="BF6">
        <v>1497.4395229945301</v>
      </c>
      <c r="BG6">
        <v>1358.1530932159999</v>
      </c>
      <c r="BH6">
        <v>2116.4510841045098</v>
      </c>
    </row>
    <row r="7" spans="1:60" x14ac:dyDescent="0.2">
      <c r="A7" s="6" t="s">
        <v>168</v>
      </c>
      <c r="B7">
        <v>135.29012947512399</v>
      </c>
      <c r="C7">
        <v>94.401278686542994</v>
      </c>
      <c r="D7">
        <v>113.274774379843</v>
      </c>
      <c r="E7">
        <v>101.377425905499</v>
      </c>
      <c r="F7">
        <v>176.46309213035201</v>
      </c>
      <c r="G7">
        <v>110.556054442533</v>
      </c>
      <c r="H7">
        <v>145.486668882115</v>
      </c>
      <c r="I7">
        <v>166.810177732727</v>
      </c>
      <c r="J7">
        <v>117.39194265330499</v>
      </c>
      <c r="K7">
        <v>84.486641839719297</v>
      </c>
      <c r="L7">
        <v>93.680686979868895</v>
      </c>
      <c r="M7">
        <v>142.40197332413101</v>
      </c>
      <c r="N7">
        <v>114.659121811334</v>
      </c>
      <c r="O7">
        <v>119.299938918808</v>
      </c>
      <c r="P7">
        <v>133.04862433474099</v>
      </c>
      <c r="Q7">
        <v>86.676723183158103</v>
      </c>
      <c r="R7">
        <v>70.327901065476496</v>
      </c>
      <c r="S7">
        <v>85.567372104937803</v>
      </c>
      <c r="T7">
        <v>102.187997676279</v>
      </c>
      <c r="U7">
        <v>127.29624851825299</v>
      </c>
      <c r="V7">
        <v>105.509808899918</v>
      </c>
      <c r="W7">
        <v>156.19215923541799</v>
      </c>
      <c r="X7">
        <v>166.33429119878801</v>
      </c>
      <c r="Y7">
        <v>135.06621919192099</v>
      </c>
      <c r="Z7">
        <v>154.55090312303901</v>
      </c>
      <c r="AA7">
        <v>107.907631364605</v>
      </c>
      <c r="AB7">
        <v>211.807778734675</v>
      </c>
      <c r="AC7">
        <v>181.46799518418601</v>
      </c>
      <c r="AD7">
        <v>133.15262739233199</v>
      </c>
      <c r="AE7">
        <v>176.00122933547601</v>
      </c>
      <c r="AF7">
        <v>147.35377982444601</v>
      </c>
      <c r="AG7">
        <v>252.873058637171</v>
      </c>
      <c r="AH7">
        <v>70.880844647389694</v>
      </c>
      <c r="AI7">
        <v>166.080407834949</v>
      </c>
      <c r="AJ7">
        <v>88.738359981794005</v>
      </c>
      <c r="AK7">
        <v>273.96161114732502</v>
      </c>
      <c r="AL7">
        <v>180.34722850502499</v>
      </c>
      <c r="AM7">
        <v>312.07822199454898</v>
      </c>
      <c r="AN7">
        <v>338.44735333518997</v>
      </c>
      <c r="AO7">
        <v>182.302554814036</v>
      </c>
      <c r="AP7">
        <v>88.5233617201024</v>
      </c>
      <c r="AQ7">
        <v>140.87048709336699</v>
      </c>
      <c r="AR7">
        <v>185.965779436329</v>
      </c>
      <c r="AS7">
        <v>161.934786512301</v>
      </c>
      <c r="AT7">
        <v>56.555082427123303</v>
      </c>
      <c r="AU7">
        <v>199.53256323937401</v>
      </c>
      <c r="AV7">
        <v>303.50116069581298</v>
      </c>
      <c r="AW7">
        <v>104.872694362449</v>
      </c>
      <c r="AX7">
        <v>164.05642061919801</v>
      </c>
      <c r="AY7">
        <v>127.345456872486</v>
      </c>
      <c r="AZ7">
        <v>76.448304537535194</v>
      </c>
      <c r="BA7">
        <v>164.24806729853299</v>
      </c>
      <c r="BB7">
        <v>180.99813280504199</v>
      </c>
      <c r="BC7">
        <v>116.113377750398</v>
      </c>
      <c r="BD7">
        <v>109.61440265127899</v>
      </c>
      <c r="BE7">
        <v>386.613596567711</v>
      </c>
      <c r="BF7">
        <v>137.76066185078801</v>
      </c>
      <c r="BG7">
        <v>89.802897097444898</v>
      </c>
      <c r="BH7">
        <v>262.71391990318102</v>
      </c>
    </row>
    <row r="8" spans="1:60" x14ac:dyDescent="0.2">
      <c r="A8" s="6" t="s">
        <v>163</v>
      </c>
      <c r="B8">
        <v>97.907330541207898</v>
      </c>
      <c r="C8">
        <v>112.757082875593</v>
      </c>
      <c r="D8">
        <v>99.333263686938906</v>
      </c>
      <c r="E8">
        <v>69.515949192341907</v>
      </c>
      <c r="F8">
        <v>101.009907909098</v>
      </c>
      <c r="G8">
        <v>129.71910387923799</v>
      </c>
      <c r="H8">
        <v>69.106167719004603</v>
      </c>
      <c r="I8">
        <v>104.256361082954</v>
      </c>
      <c r="J8">
        <v>108.92035916286</v>
      </c>
      <c r="K8">
        <v>110.637269075823</v>
      </c>
      <c r="L8">
        <v>152.50344392071699</v>
      </c>
      <c r="M8">
        <v>146.946717153625</v>
      </c>
      <c r="N8">
        <v>212.27432011017299</v>
      </c>
      <c r="O8">
        <v>217.88808288643301</v>
      </c>
      <c r="P8">
        <v>177.92301242397301</v>
      </c>
      <c r="Q8">
        <v>208.49265846759599</v>
      </c>
      <c r="R8">
        <v>115.082019925325</v>
      </c>
      <c r="S8">
        <v>133.857869233467</v>
      </c>
      <c r="T8">
        <v>122.456691430251</v>
      </c>
      <c r="U8">
        <v>136.725600260346</v>
      </c>
      <c r="V8">
        <v>149.20579036352001</v>
      </c>
      <c r="W8">
        <v>75.729531750505899</v>
      </c>
      <c r="X8">
        <v>87.053460814319195</v>
      </c>
      <c r="Y8">
        <v>152.77982170889399</v>
      </c>
      <c r="Z8">
        <v>93.772458074652604</v>
      </c>
      <c r="AA8">
        <v>90.543184938116895</v>
      </c>
      <c r="AB8">
        <v>115.440258552074</v>
      </c>
      <c r="AC8">
        <v>111.047579142562</v>
      </c>
      <c r="AD8">
        <v>70.274997790397293</v>
      </c>
      <c r="AE8">
        <v>92.859544311968705</v>
      </c>
      <c r="AF8">
        <v>105.150512787347</v>
      </c>
      <c r="AG8">
        <v>128.71877714022099</v>
      </c>
      <c r="AH8">
        <v>106.728628147219</v>
      </c>
      <c r="AI8">
        <v>107.060097612612</v>
      </c>
      <c r="AJ8">
        <v>95.133917457959299</v>
      </c>
      <c r="AK8">
        <v>113.29239558723999</v>
      </c>
      <c r="AL8">
        <v>104.895836987617</v>
      </c>
      <c r="AM8">
        <v>77.656673845155197</v>
      </c>
      <c r="AN8">
        <v>116.11449159257999</v>
      </c>
      <c r="AO8">
        <v>130.093841933021</v>
      </c>
      <c r="AP8">
        <v>126.803734355822</v>
      </c>
      <c r="AQ8">
        <v>131.00955299683201</v>
      </c>
      <c r="AR8">
        <v>142.918145307549</v>
      </c>
      <c r="AS8">
        <v>164.35172362442501</v>
      </c>
      <c r="AT8">
        <v>172.89696627720599</v>
      </c>
      <c r="AU8">
        <v>186.51956998463299</v>
      </c>
      <c r="AV8">
        <v>184.99930300840299</v>
      </c>
      <c r="AW8">
        <v>152.662782932678</v>
      </c>
      <c r="AX8">
        <v>110.422590801383</v>
      </c>
      <c r="AY8">
        <v>145.32363901918899</v>
      </c>
      <c r="AZ8">
        <v>137.21490558019099</v>
      </c>
      <c r="BA8">
        <v>157.788873640726</v>
      </c>
      <c r="BB8">
        <v>148.089381385943</v>
      </c>
      <c r="BC8">
        <v>116.113377750398</v>
      </c>
      <c r="BD8">
        <v>224.07900011013601</v>
      </c>
      <c r="BE8">
        <v>182.08810016916701</v>
      </c>
      <c r="BF8">
        <v>170.785478047895</v>
      </c>
      <c r="BG8">
        <v>144.4252778062</v>
      </c>
      <c r="BH8">
        <v>220.22883054590099</v>
      </c>
    </row>
    <row r="9" spans="1:60" x14ac:dyDescent="0.2">
      <c r="A9" s="6" t="s">
        <v>162</v>
      </c>
      <c r="B9">
        <v>94.347063976073102</v>
      </c>
      <c r="C9">
        <v>297.18921067985701</v>
      </c>
      <c r="D9">
        <v>316.298023845253</v>
      </c>
      <c r="E9">
        <v>249.098817939225</v>
      </c>
      <c r="F9">
        <v>318.85055267691098</v>
      </c>
      <c r="G9">
        <v>249.85668304012401</v>
      </c>
      <c r="H9">
        <v>132.75658535493</v>
      </c>
      <c r="I9">
        <v>236.810877316996</v>
      </c>
      <c r="J9">
        <v>203.31800377067199</v>
      </c>
      <c r="K9">
        <v>201.15867104695101</v>
      </c>
      <c r="L9">
        <v>233.11240713595299</v>
      </c>
      <c r="M9">
        <v>314.34478153996997</v>
      </c>
      <c r="N9">
        <v>272.70277619993101</v>
      </c>
      <c r="O9">
        <v>299.90679089311402</v>
      </c>
      <c r="P9">
        <v>271.608138434826</v>
      </c>
      <c r="Q9">
        <v>181.16216016660101</v>
      </c>
      <c r="R9">
        <v>191.164021987068</v>
      </c>
      <c r="S9">
        <v>243.994090754674</v>
      </c>
      <c r="T9">
        <v>233.93450707710099</v>
      </c>
      <c r="U9">
        <v>223.4756362876</v>
      </c>
      <c r="V9">
        <v>256.84711055434599</v>
      </c>
      <c r="W9">
        <v>298.18503126761698</v>
      </c>
      <c r="X9">
        <v>307.79616502205698</v>
      </c>
      <c r="Y9">
        <v>256.84723649611198</v>
      </c>
      <c r="Z9">
        <v>244.85030719492599</v>
      </c>
      <c r="AA9">
        <v>231.93939155380599</v>
      </c>
      <c r="AB9">
        <v>308.17529891727702</v>
      </c>
      <c r="AC9">
        <v>313.28056880055999</v>
      </c>
      <c r="AD9">
        <v>236.71578203081199</v>
      </c>
      <c r="AE9">
        <v>268.86077364744398</v>
      </c>
      <c r="AF9">
        <v>227.468456233853</v>
      </c>
      <c r="AG9">
        <v>276.60843598217701</v>
      </c>
      <c r="AH9">
        <v>226.49281393074</v>
      </c>
      <c r="AI9">
        <v>247.06176372141201</v>
      </c>
      <c r="AJ9">
        <v>244.63007346332401</v>
      </c>
      <c r="AK9">
        <v>233.45099696764501</v>
      </c>
      <c r="AL9">
        <v>291.68403793925</v>
      </c>
      <c r="AM9">
        <v>280.14463648813</v>
      </c>
      <c r="AN9">
        <v>294.90441898797297</v>
      </c>
      <c r="AO9">
        <v>283.29645841993403</v>
      </c>
      <c r="AP9">
        <v>244.03737555271499</v>
      </c>
      <c r="AQ9">
        <v>243.705942671526</v>
      </c>
      <c r="AR9">
        <v>287.55819598024902</v>
      </c>
      <c r="AS9">
        <v>334.34296717713897</v>
      </c>
      <c r="AT9">
        <v>261.76923866268498</v>
      </c>
      <c r="AU9">
        <v>337.47029173963801</v>
      </c>
      <c r="AV9">
        <v>410.92011082972499</v>
      </c>
      <c r="AW9">
        <v>263.50923836640601</v>
      </c>
      <c r="AX9">
        <v>364.39454964456502</v>
      </c>
      <c r="AY9">
        <v>314.61818756731702</v>
      </c>
      <c r="AZ9">
        <v>201.90193249656701</v>
      </c>
      <c r="BA9">
        <v>326.65065069483597</v>
      </c>
      <c r="BB9">
        <v>301.37488141700697</v>
      </c>
      <c r="BC9">
        <v>371.72987840954698</v>
      </c>
      <c r="BD9">
        <v>265.79067545531302</v>
      </c>
      <c r="BE9">
        <v>329.65712921621798</v>
      </c>
      <c r="BF9">
        <v>303.82830901338201</v>
      </c>
      <c r="BG9">
        <v>240.70879634366699</v>
      </c>
      <c r="BH9">
        <v>317.33760621968401</v>
      </c>
    </row>
    <row r="10" spans="1:60" x14ac:dyDescent="0.2">
      <c r="A10" s="6" t="s">
        <v>169</v>
      </c>
      <c r="B10">
        <v>898.96730769654505</v>
      </c>
      <c r="C10">
        <v>1580.34733208583</v>
      </c>
      <c r="D10">
        <v>1718.2911929003801</v>
      </c>
      <c r="E10">
        <v>1593.0738356578399</v>
      </c>
      <c r="F10">
        <v>1762.1969476189599</v>
      </c>
      <c r="G10">
        <v>913.93005005827001</v>
      </c>
      <c r="H10">
        <v>1262.0968525523499</v>
      </c>
      <c r="I10">
        <v>1483.4190805517501</v>
      </c>
      <c r="J10">
        <v>1233.22051096616</v>
      </c>
      <c r="K10">
        <v>1416.1570441705301</v>
      </c>
      <c r="L10">
        <v>1037.74962553669</v>
      </c>
      <c r="M10">
        <v>1350.5463746645</v>
      </c>
      <c r="N10">
        <v>1074.54190508325</v>
      </c>
      <c r="O10">
        <v>1619.66236518242</v>
      </c>
      <c r="P10">
        <v>1128.9451319290999</v>
      </c>
      <c r="Q10">
        <v>836.31324801047106</v>
      </c>
      <c r="R10">
        <v>969.88569014843495</v>
      </c>
      <c r="S10">
        <v>1009.86443117907</v>
      </c>
      <c r="T10">
        <v>862.26401345025204</v>
      </c>
      <c r="U10">
        <v>830.72588847837903</v>
      </c>
      <c r="V10">
        <v>1643.39520528963</v>
      </c>
      <c r="W10">
        <v>2401.25723592229</v>
      </c>
      <c r="X10">
        <v>2504.34152449765</v>
      </c>
      <c r="Y10">
        <v>1226.6669743003999</v>
      </c>
      <c r="Z10">
        <v>2205.38929175572</v>
      </c>
      <c r="AA10">
        <v>3123.11972156409</v>
      </c>
      <c r="AB10">
        <v>2732.42072851084</v>
      </c>
      <c r="AC10">
        <v>3071.4135304308502</v>
      </c>
      <c r="AD10">
        <v>2330.1709793658001</v>
      </c>
      <c r="AE10">
        <v>2244.82549563469</v>
      </c>
      <c r="AF10">
        <v>953.50771119410899</v>
      </c>
      <c r="AG10">
        <v>2001.9877891383301</v>
      </c>
      <c r="AH10">
        <v>1104.76350967656</v>
      </c>
      <c r="AI10">
        <v>1262.7601256872199</v>
      </c>
      <c r="AJ10">
        <v>1667.64161191011</v>
      </c>
      <c r="AK10">
        <v>1559.31533562801</v>
      </c>
      <c r="AL10">
        <v>1574.35769373519</v>
      </c>
      <c r="AM10">
        <v>1772.31399560625</v>
      </c>
      <c r="AN10">
        <v>2025.40618857512</v>
      </c>
      <c r="AO10">
        <v>1974.5164035492101</v>
      </c>
      <c r="AP10">
        <v>1124.4859461742701</v>
      </c>
      <c r="AQ10">
        <v>1042.4416044909201</v>
      </c>
      <c r="AR10">
        <v>1346.5299955482301</v>
      </c>
      <c r="AS10">
        <v>1324.4815374438999</v>
      </c>
      <c r="AT10">
        <v>924.27163280898696</v>
      </c>
      <c r="AU10">
        <v>1394.9928769083201</v>
      </c>
      <c r="AV10">
        <v>1409.23432199489</v>
      </c>
      <c r="AW10">
        <v>998.28185013368795</v>
      </c>
      <c r="AX10">
        <v>1520.67682189334</v>
      </c>
      <c r="AY10">
        <v>1367.84002499505</v>
      </c>
      <c r="AZ10">
        <v>1305.5018159486799</v>
      </c>
      <c r="BA10">
        <v>1377.65373301523</v>
      </c>
      <c r="BB10">
        <v>1811.71336759879</v>
      </c>
      <c r="BC10">
        <v>1494.43764601051</v>
      </c>
      <c r="BD10">
        <v>961.30861086209802</v>
      </c>
      <c r="BE10">
        <v>2284.2995315060998</v>
      </c>
      <c r="BF10">
        <v>1404.9700376426299</v>
      </c>
      <c r="BG10">
        <v>1178.5472990211099</v>
      </c>
      <c r="BH10">
        <v>1918.7653621971599</v>
      </c>
    </row>
    <row r="11" spans="1:60" x14ac:dyDescent="0.2">
      <c r="A11" s="6" t="s">
        <v>170</v>
      </c>
      <c r="B11">
        <v>790.37917745993298</v>
      </c>
      <c r="C11">
        <v>936.14601364155101</v>
      </c>
      <c r="D11">
        <v>777.23922112938203</v>
      </c>
      <c r="E11">
        <v>722.676221812054</v>
      </c>
      <c r="F11">
        <v>836.06996064518296</v>
      </c>
      <c r="G11">
        <v>816.64072214884197</v>
      </c>
      <c r="H11">
        <v>787.44659532444803</v>
      </c>
      <c r="I11">
        <v>784.90146129595598</v>
      </c>
      <c r="J11">
        <v>733.39708502992505</v>
      </c>
      <c r="K11">
        <v>577.32538590474803</v>
      </c>
      <c r="L11">
        <v>820.61376966861906</v>
      </c>
      <c r="M11">
        <v>815.02406008917603</v>
      </c>
      <c r="N11">
        <v>914.17407930658601</v>
      </c>
      <c r="O11">
        <v>806.10305949999895</v>
      </c>
      <c r="P11">
        <v>775.46091698058899</v>
      </c>
      <c r="Q11">
        <v>777.74789450833703</v>
      </c>
      <c r="R11">
        <v>797.90200481558804</v>
      </c>
      <c r="S11">
        <v>909.04742840196297</v>
      </c>
      <c r="T11">
        <v>869.02024470157698</v>
      </c>
      <c r="U11">
        <v>775.09271320003097</v>
      </c>
      <c r="V11">
        <v>1074.28169061735</v>
      </c>
      <c r="W11">
        <v>870.88961513081699</v>
      </c>
      <c r="X11">
        <v>879.86176465901201</v>
      </c>
      <c r="Y11">
        <v>890.10852647790603</v>
      </c>
      <c r="Z11">
        <v>786.64673162625297</v>
      </c>
      <c r="AA11">
        <v>888.06740295468103</v>
      </c>
      <c r="AB11">
        <v>1144.3643021683899</v>
      </c>
      <c r="AC11">
        <v>1135.7549151328701</v>
      </c>
      <c r="AD11">
        <v>948.09602282132505</v>
      </c>
      <c r="AE11">
        <v>902.68115168378904</v>
      </c>
      <c r="AF11">
        <v>961.37611691288998</v>
      </c>
      <c r="AG11">
        <v>1093.6531561275499</v>
      </c>
      <c r="AH11">
        <v>814.72235226884698</v>
      </c>
      <c r="AI11">
        <v>1008.83553519577</v>
      </c>
      <c r="AJ11">
        <v>924.15805530589103</v>
      </c>
      <c r="AK11">
        <v>1071.1281037338999</v>
      </c>
      <c r="AL11">
        <v>1007.55211843369</v>
      </c>
      <c r="AM11">
        <v>1218.5565923926699</v>
      </c>
      <c r="AN11">
        <v>1200.06966026649</v>
      </c>
      <c r="AO11">
        <v>1111.7888202039101</v>
      </c>
      <c r="AP11">
        <v>783.95013126901404</v>
      </c>
      <c r="AQ11">
        <v>938.90179647729406</v>
      </c>
      <c r="AR11">
        <v>960.823193754366</v>
      </c>
      <c r="AS11">
        <v>921.65868542324699</v>
      </c>
      <c r="AT11">
        <v>822.47248444016498</v>
      </c>
      <c r="AU11">
        <v>1059.2576509359801</v>
      </c>
      <c r="AV11">
        <v>1294.9951210588199</v>
      </c>
      <c r="AW11">
        <v>801.81148601163204</v>
      </c>
      <c r="AX11">
        <v>1257.24006955289</v>
      </c>
      <c r="AY11">
        <v>915.38910763633805</v>
      </c>
      <c r="AZ11">
        <v>848.77220166032703</v>
      </c>
      <c r="BA11">
        <v>1127.59066426296</v>
      </c>
      <c r="BB11">
        <v>800.20227134860602</v>
      </c>
      <c r="BC11">
        <v>1057.5506203741299</v>
      </c>
      <c r="BD11">
        <v>804.16229909654805</v>
      </c>
      <c r="BE11">
        <v>1223.70107127905</v>
      </c>
      <c r="BF11">
        <v>936.96121382077297</v>
      </c>
      <c r="BG11">
        <v>890.62254647156703</v>
      </c>
      <c r="BH11">
        <v>1291.8935335172901</v>
      </c>
    </row>
    <row r="12" spans="1:60" x14ac:dyDescent="0.2">
      <c r="A12" s="6" t="s">
        <v>164</v>
      </c>
      <c r="B12">
        <v>24.921865955943801</v>
      </c>
      <c r="C12">
        <v>48.074725257035801</v>
      </c>
      <c r="D12">
        <v>60.122764863147196</v>
      </c>
      <c r="E12">
        <v>40.550970362199401</v>
      </c>
      <c r="F12">
        <v>34.075631583792003</v>
      </c>
      <c r="G12">
        <v>26.533453066207901</v>
      </c>
      <c r="H12">
        <v>36.371667220528799</v>
      </c>
      <c r="I12">
        <v>25.319401977288901</v>
      </c>
      <c r="J12">
        <v>48.409048516826701</v>
      </c>
      <c r="K12">
        <v>72.417121576902204</v>
      </c>
      <c r="L12">
        <v>19.6075856469493</v>
      </c>
      <c r="M12">
        <v>22.723719147467701</v>
      </c>
      <c r="N12">
        <v>37.186742209081501</v>
      </c>
      <c r="O12">
        <v>19.883323153134601</v>
      </c>
      <c r="P12">
        <v>37.0016884244545</v>
      </c>
      <c r="Q12">
        <v>19.521784500711298</v>
      </c>
      <c r="R12">
        <v>22.377059429924302</v>
      </c>
      <c r="S12">
        <v>25.416051120278599</v>
      </c>
      <c r="T12">
        <v>27.024925005296801</v>
      </c>
      <c r="U12">
        <v>24.516314529441399</v>
      </c>
      <c r="V12">
        <v>45.827492754509798</v>
      </c>
      <c r="W12">
        <v>34.7093687189818</v>
      </c>
      <c r="X12">
        <v>54.408413008949502</v>
      </c>
      <c r="Y12">
        <v>44.284006292433098</v>
      </c>
      <c r="Z12">
        <v>31.257486024884201</v>
      </c>
      <c r="AA12">
        <v>42.170798464328399</v>
      </c>
      <c r="AB12">
        <v>76.2909534778926</v>
      </c>
      <c r="AC12">
        <v>54.1695508012495</v>
      </c>
      <c r="AD12">
        <v>44.384209130777201</v>
      </c>
      <c r="AE12">
        <v>56.147631444446198</v>
      </c>
      <c r="AF12">
        <v>36.480790150712302</v>
      </c>
      <c r="AG12">
        <v>84.899618964826502</v>
      </c>
      <c r="AH12">
        <v>26.071115272603102</v>
      </c>
      <c r="AI12">
        <v>80.981355886462893</v>
      </c>
      <c r="AJ12">
        <v>48.766125755760697</v>
      </c>
      <c r="AK12">
        <v>82.394469517992505</v>
      </c>
      <c r="AL12">
        <v>75.451391517408496</v>
      </c>
      <c r="AM12">
        <v>81.285490379975499</v>
      </c>
      <c r="AN12">
        <v>100.940438714004</v>
      </c>
      <c r="AO12">
        <v>59.9116377323123</v>
      </c>
      <c r="AP12">
        <v>31.9003105297666</v>
      </c>
      <c r="AQ12">
        <v>44.374203434410703</v>
      </c>
      <c r="AR12">
        <v>52.518113637111398</v>
      </c>
      <c r="AS12">
        <v>68.479884843510504</v>
      </c>
      <c r="AT12">
        <v>24.2378924687671</v>
      </c>
      <c r="AU12">
        <v>90.223419899543202</v>
      </c>
      <c r="AV12">
        <v>136.40501604306201</v>
      </c>
      <c r="AW12">
        <v>35.178815197530199</v>
      </c>
      <c r="AX12">
        <v>80.450744726722206</v>
      </c>
      <c r="AY12">
        <v>19.476363992262499</v>
      </c>
      <c r="AZ12">
        <v>19.602129368598799</v>
      </c>
      <c r="BA12">
        <v>29.527742435691401</v>
      </c>
      <c r="BB12">
        <v>38.104870064219298</v>
      </c>
      <c r="BC12">
        <v>51.791578564925601</v>
      </c>
      <c r="BD12">
        <v>16.4906623457676</v>
      </c>
      <c r="BE12">
        <v>100.96828303219201</v>
      </c>
      <c r="BF12">
        <v>32.081250020046603</v>
      </c>
      <c r="BG12">
        <v>49.993365394453903</v>
      </c>
      <c r="BH12">
        <v>72.831581755337396</v>
      </c>
    </row>
    <row r="13" spans="1:60" x14ac:dyDescent="0.2">
      <c r="A13" s="6" t="s">
        <v>171</v>
      </c>
      <c r="B13">
        <v>1639.5027532445899</v>
      </c>
      <c r="C13">
        <v>2092.5616775517001</v>
      </c>
      <c r="D13">
        <v>2267.23817643347</v>
      </c>
      <c r="E13">
        <v>1595.9703335408501</v>
      </c>
      <c r="F13">
        <v>2042.1039213429699</v>
      </c>
      <c r="G13">
        <v>1948.73471964038</v>
      </c>
      <c r="H13">
        <v>1638.54360828482</v>
      </c>
      <c r="I13">
        <v>1994.2752498582299</v>
      </c>
      <c r="J13">
        <v>1822.6006766585299</v>
      </c>
      <c r="K13">
        <v>1840.6018400795999</v>
      </c>
      <c r="L13">
        <v>2186.6089030727499</v>
      </c>
      <c r="M13">
        <v>1906.5200364725399</v>
      </c>
      <c r="N13">
        <v>1976.3204036534701</v>
      </c>
      <c r="O13">
        <v>2486.2438659398699</v>
      </c>
      <c r="P13">
        <v>2018.5601940489701</v>
      </c>
      <c r="Q13">
        <v>1878.77654034845</v>
      </c>
      <c r="R13">
        <v>1793.36147716965</v>
      </c>
      <c r="S13">
        <v>1797.7620159077001</v>
      </c>
      <c r="T13">
        <v>1876.5432300553</v>
      </c>
      <c r="U13">
        <v>1789.69096064922</v>
      </c>
      <c r="V13">
        <v>2017.4754368438901</v>
      </c>
      <c r="W13">
        <v>1956.3462368880701</v>
      </c>
      <c r="X13">
        <v>1997.56602047143</v>
      </c>
      <c r="Y13">
        <v>1713.79104351716</v>
      </c>
      <c r="Z13">
        <v>1689.64077234513</v>
      </c>
      <c r="AA13">
        <v>2204.0443785621101</v>
      </c>
      <c r="AB13">
        <v>2241.54867258071</v>
      </c>
      <c r="AC13">
        <v>2443.9495669830399</v>
      </c>
      <c r="AD13">
        <v>2257.4301921792498</v>
      </c>
      <c r="AE13">
        <v>2217.8314420556198</v>
      </c>
      <c r="AF13">
        <v>1737.4870446290299</v>
      </c>
      <c r="AG13">
        <v>2081.4100133312299</v>
      </c>
      <c r="AH13">
        <v>1834.7547373094401</v>
      </c>
      <c r="AI13">
        <v>1873.55170822071</v>
      </c>
      <c r="AJ13">
        <v>1852.31333403438</v>
      </c>
      <c r="AK13">
        <v>2000.12574754927</v>
      </c>
      <c r="AL13">
        <v>1889.0452046980399</v>
      </c>
      <c r="AM13">
        <v>2071.3284780754502</v>
      </c>
      <c r="AN13">
        <v>2144.1596458857098</v>
      </c>
      <c r="AO13">
        <v>2096.9073206309299</v>
      </c>
      <c r="AP13">
        <v>1817.5201924334499</v>
      </c>
      <c r="AQ13">
        <v>1722.14170471642</v>
      </c>
      <c r="AR13">
        <v>2072.3131069594601</v>
      </c>
      <c r="AS13">
        <v>1827.2044567656701</v>
      </c>
      <c r="AT13">
        <v>1754.82341473874</v>
      </c>
      <c r="AU13">
        <v>2273.80368804522</v>
      </c>
      <c r="AV13">
        <v>2139.8536891755398</v>
      </c>
      <c r="AW13">
        <v>2020.4587445524901</v>
      </c>
      <c r="AX13">
        <v>2060.1700512372399</v>
      </c>
      <c r="AY13">
        <v>2190.3418582067502</v>
      </c>
      <c r="AZ13">
        <v>1858.28186414316</v>
      </c>
      <c r="BA13">
        <v>2130.61116512536</v>
      </c>
      <c r="BB13">
        <v>2178.0397320798102</v>
      </c>
      <c r="BC13">
        <v>2101.7356720863399</v>
      </c>
      <c r="BD13">
        <v>2073.94329972065</v>
      </c>
      <c r="BE13">
        <v>2092.7186867783498</v>
      </c>
      <c r="BF13">
        <v>1798.43713347673</v>
      </c>
      <c r="BG13">
        <v>1854.38353490909</v>
      </c>
      <c r="BH13">
        <v>2034.9490759497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neral absorption</vt:lpstr>
      <vt:lpstr>Bile Secretion</vt:lpstr>
      <vt:lpstr>Steroid biosynthesis</vt:lpstr>
      <vt:lpstr>Ether lipid metabolism</vt:lpstr>
      <vt:lpstr>Glycerophospholipid metabolis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Gibbs</dc:creator>
  <cp:lastModifiedBy>Julie Gibbs</cp:lastModifiedBy>
  <dcterms:created xsi:type="dcterms:W3CDTF">2025-11-07T13:51:52Z</dcterms:created>
  <dcterms:modified xsi:type="dcterms:W3CDTF">2026-04-08T11:42:01Z</dcterms:modified>
</cp:coreProperties>
</file>